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philippe1/Documents/Unite_EERA/Personnel_EERA/Adriana_Chiarelli/Article heteroresistance/mBio/"/>
    </mc:Choice>
  </mc:AlternateContent>
  <bookViews>
    <workbookView xWindow="520" yWindow="460" windowWidth="28280" windowHeight="17540" tabRatio="500"/>
  </bookViews>
  <sheets>
    <sheet name="Table S2" sheetId="7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13" i="7" l="1"/>
  <c r="K113" i="7"/>
  <c r="O112" i="7"/>
  <c r="K112" i="7"/>
  <c r="O111" i="7"/>
  <c r="K111" i="7"/>
  <c r="O110" i="7"/>
  <c r="I110" i="7"/>
  <c r="O109" i="7"/>
  <c r="I109" i="7"/>
  <c r="O108" i="7"/>
  <c r="I108" i="7"/>
  <c r="M107" i="7"/>
  <c r="M106" i="7"/>
  <c r="M105" i="7"/>
  <c r="O104" i="7"/>
  <c r="K104" i="7"/>
  <c r="O103" i="7"/>
  <c r="K103" i="7"/>
  <c r="O102" i="7"/>
  <c r="K102" i="7"/>
  <c r="O101" i="7"/>
  <c r="I101" i="7"/>
  <c r="O100" i="7"/>
  <c r="I100" i="7"/>
  <c r="O99" i="7"/>
  <c r="I99" i="7"/>
  <c r="M98" i="7"/>
  <c r="M97" i="7"/>
  <c r="M96" i="7"/>
  <c r="O95" i="7"/>
  <c r="K95" i="7"/>
  <c r="O94" i="7"/>
  <c r="K94" i="7"/>
  <c r="O93" i="7"/>
  <c r="K93" i="7"/>
  <c r="O92" i="7"/>
  <c r="I92" i="7"/>
  <c r="O91" i="7"/>
  <c r="I91" i="7"/>
  <c r="O90" i="7"/>
  <c r="I90" i="7"/>
  <c r="M89" i="7"/>
  <c r="M88" i="7"/>
  <c r="M87" i="7"/>
  <c r="O86" i="7"/>
  <c r="K86" i="7"/>
  <c r="O85" i="7"/>
  <c r="K85" i="7"/>
  <c r="O84" i="7"/>
  <c r="K84" i="7"/>
  <c r="O83" i="7"/>
  <c r="I83" i="7"/>
  <c r="O82" i="7"/>
  <c r="I82" i="7"/>
  <c r="O81" i="7"/>
  <c r="I81" i="7"/>
  <c r="M80" i="7"/>
  <c r="M79" i="7"/>
  <c r="M78" i="7"/>
  <c r="O77" i="7"/>
  <c r="K77" i="7"/>
  <c r="O76" i="7"/>
  <c r="K76" i="7"/>
  <c r="O75" i="7"/>
  <c r="K75" i="7"/>
  <c r="O74" i="7"/>
  <c r="I74" i="7"/>
  <c r="O73" i="7"/>
  <c r="I73" i="7"/>
  <c r="O72" i="7"/>
  <c r="I72" i="7"/>
  <c r="M71" i="7"/>
  <c r="M70" i="7"/>
  <c r="M69" i="7"/>
  <c r="O68" i="7"/>
  <c r="K68" i="7"/>
  <c r="O67" i="7"/>
  <c r="K67" i="7"/>
  <c r="O66" i="7"/>
  <c r="K66" i="7"/>
  <c r="O65" i="7"/>
  <c r="I65" i="7"/>
  <c r="O64" i="7"/>
  <c r="I64" i="7"/>
  <c r="O63" i="7"/>
  <c r="I63" i="7"/>
  <c r="M62" i="7"/>
  <c r="M61" i="7"/>
  <c r="M60" i="7"/>
  <c r="O59" i="7"/>
  <c r="K59" i="7"/>
  <c r="O58" i="7"/>
  <c r="K58" i="7"/>
  <c r="O57" i="7"/>
  <c r="K57" i="7"/>
  <c r="O56" i="7"/>
  <c r="I56" i="7"/>
  <c r="O55" i="7"/>
  <c r="I55" i="7"/>
  <c r="O54" i="7"/>
  <c r="I54" i="7"/>
  <c r="M53" i="7"/>
  <c r="M52" i="7"/>
  <c r="M51" i="7"/>
  <c r="O50" i="7"/>
  <c r="K50" i="7"/>
  <c r="O49" i="7"/>
  <c r="K49" i="7"/>
  <c r="O48" i="7"/>
  <c r="K48" i="7"/>
  <c r="O47" i="7"/>
  <c r="I47" i="7"/>
  <c r="O46" i="7"/>
  <c r="I46" i="7"/>
  <c r="O45" i="7"/>
  <c r="I45" i="7"/>
  <c r="M44" i="7"/>
  <c r="M43" i="7"/>
  <c r="M42" i="7"/>
  <c r="O41" i="7"/>
  <c r="K41" i="7"/>
  <c r="O40" i="7"/>
  <c r="K40" i="7"/>
  <c r="O39" i="7"/>
  <c r="K39" i="7"/>
  <c r="O38" i="7"/>
  <c r="I38" i="7"/>
  <c r="O37" i="7"/>
  <c r="I37" i="7"/>
  <c r="O36" i="7"/>
  <c r="I36" i="7"/>
  <c r="M35" i="7"/>
  <c r="M34" i="7"/>
  <c r="M33" i="7"/>
  <c r="O32" i="7"/>
  <c r="K32" i="7"/>
  <c r="O31" i="7"/>
  <c r="K31" i="7"/>
  <c r="O30" i="7"/>
  <c r="K30" i="7"/>
  <c r="O29" i="7"/>
  <c r="I29" i="7"/>
  <c r="O28" i="7"/>
  <c r="I28" i="7"/>
  <c r="O27" i="7"/>
  <c r="I27" i="7"/>
  <c r="M26" i="7"/>
  <c r="M25" i="7"/>
  <c r="M24" i="7"/>
  <c r="O23" i="7"/>
  <c r="K23" i="7"/>
  <c r="O22" i="7"/>
  <c r="K22" i="7"/>
  <c r="O21" i="7"/>
  <c r="K21" i="7"/>
  <c r="O20" i="7"/>
  <c r="I20" i="7"/>
  <c r="O19" i="7"/>
  <c r="I19" i="7"/>
  <c r="O18" i="7"/>
  <c r="I18" i="7"/>
  <c r="M17" i="7"/>
  <c r="M16" i="7"/>
  <c r="M15" i="7"/>
  <c r="O14" i="7"/>
  <c r="K14" i="7"/>
  <c r="O13" i="7"/>
  <c r="K13" i="7"/>
  <c r="O12" i="7"/>
  <c r="K12" i="7"/>
  <c r="O11" i="7"/>
  <c r="K11" i="7"/>
  <c r="O10" i="7"/>
  <c r="I10" i="7"/>
  <c r="O9" i="7"/>
  <c r="I9" i="7"/>
  <c r="O8" i="7"/>
  <c r="I8" i="7"/>
  <c r="O7" i="7"/>
  <c r="I7" i="7"/>
  <c r="M6" i="7"/>
  <c r="M5" i="7"/>
  <c r="M4" i="7"/>
  <c r="M3" i="7"/>
</calcChain>
</file>

<file path=xl/sharedStrings.xml><?xml version="1.0" encoding="utf-8"?>
<sst xmlns="http://schemas.openxmlformats.org/spreadsheetml/2006/main" count="792" uniqueCount="44">
  <si>
    <t>CNR121E10</t>
  </si>
  <si>
    <t>CNR149B2</t>
  </si>
  <si>
    <t>CNR152H4</t>
  </si>
  <si>
    <t>CNR146C9</t>
  </si>
  <si>
    <t>isolate</t>
  </si>
  <si>
    <t>phase</t>
  </si>
  <si>
    <t>replicate</t>
  </si>
  <si>
    <r>
      <t>N</t>
    </r>
    <r>
      <rPr>
        <b/>
        <vertAlign val="superscript"/>
        <sz val="12"/>
        <color rgb="FF000000"/>
        <rFont val="Calibri"/>
        <family val="2"/>
      </rPr>
      <t>$</t>
    </r>
  </si>
  <si>
    <r>
      <rPr>
        <sz val="12"/>
        <color indexed="8"/>
        <rFont val="Symbol"/>
        <charset val="2"/>
      </rPr>
      <t>λ</t>
    </r>
    <r>
      <rPr>
        <b/>
        <vertAlign val="superscript"/>
        <sz val="12"/>
        <color rgb="FF000000"/>
        <rFont val="Calibri"/>
        <family val="2"/>
      </rPr>
      <t>&amp;</t>
    </r>
  </si>
  <si>
    <r>
      <t>μ</t>
    </r>
    <r>
      <rPr>
        <b/>
        <vertAlign val="superscript"/>
        <sz val="12"/>
        <color rgb="FF000000"/>
        <rFont val="Calibri"/>
        <family val="2"/>
      </rPr>
      <t>&amp;</t>
    </r>
    <r>
      <rPr>
        <b/>
        <sz val="12"/>
        <color indexed="8"/>
        <rFont val="Calibri"/>
        <family val="2"/>
      </rPr>
      <t xml:space="preserve"> (min)</t>
    </r>
  </si>
  <si>
    <r>
      <t>Σ</t>
    </r>
    <r>
      <rPr>
        <b/>
        <vertAlign val="superscript"/>
        <sz val="12"/>
        <color rgb="FF000000"/>
        <rFont val="Calibri"/>
        <family val="2"/>
      </rPr>
      <t>&amp;</t>
    </r>
  </si>
  <si>
    <t xml:space="preserve">Lag time extension </t>
  </si>
  <si>
    <t>cutoff_persisters (min)</t>
  </si>
  <si>
    <t>Persisters colonies (CFU)</t>
  </si>
  <si>
    <t>Persisters colonies (CFU/ml)</t>
  </si>
  <si>
    <t>Untreated population (CFU)</t>
  </si>
  <si>
    <t>Untreated population (CFU/ml)</t>
  </si>
  <si>
    <t>EP</t>
  </si>
  <si>
    <t>CTRL_1</t>
  </si>
  <si>
    <t>N0</t>
  </si>
  <si>
    <t>NA</t>
  </si>
  <si>
    <t>CTRL_2</t>
  </si>
  <si>
    <t>CTRL_3</t>
  </si>
  <si>
    <t>CTRL_4</t>
  </si>
  <si>
    <t>N1</t>
  </si>
  <si>
    <t>N2</t>
  </si>
  <si>
    <t>BIC-1</t>
  </si>
  <si>
    <t>SP</t>
  </si>
  <si>
    <t xml:space="preserve">frequency </t>
  </si>
  <si>
    <t>frequency log10</t>
  </si>
  <si>
    <t>KpH15-21-6</t>
  </si>
  <si>
    <t>452*</t>
  </si>
  <si>
    <t>426*</t>
  </si>
  <si>
    <t>438*</t>
  </si>
  <si>
    <t>427*</t>
  </si>
  <si>
    <t>434*</t>
  </si>
  <si>
    <t>499*</t>
  </si>
  <si>
    <t>463*</t>
  </si>
  <si>
    <t>447*</t>
  </si>
  <si>
    <t>445*</t>
  </si>
  <si>
    <t>484*</t>
  </si>
  <si>
    <t>460*</t>
  </si>
  <si>
    <t>518*</t>
  </si>
  <si>
    <r>
      <t>Table S2</t>
    </r>
    <r>
      <rPr>
        <sz val="12"/>
        <color theme="1"/>
        <rFont val="Times New Roman"/>
        <family val="1"/>
      </rPr>
      <t xml:space="preserve">. </t>
    </r>
    <r>
      <rPr>
        <b/>
        <sz val="12"/>
        <color theme="1"/>
        <rFont val="Times New Roman"/>
        <family val="1"/>
      </rPr>
      <t>Summary of ScanLag quantitative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vertAlign val="superscript"/>
      <sz val="12"/>
      <color rgb="FF000000"/>
      <name val="Calibri"/>
      <family val="2"/>
    </font>
    <font>
      <sz val="12"/>
      <color indexed="8"/>
      <name val="Symbol"/>
      <charset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1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5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3" fillId="0" borderId="0" xfId="13" applyNumberFormat="1" applyFont="1" applyBorder="1" applyAlignment="1"/>
    <xf numFmtId="0" fontId="3" fillId="0" borderId="7" xfId="13" applyNumberFormat="1" applyFont="1" applyBorder="1" applyAlignment="1">
      <alignment horizontal="center" vertical="center"/>
    </xf>
    <xf numFmtId="11" fontId="3" fillId="0" borderId="6" xfId="13" applyNumberFormat="1" applyFont="1" applyBorder="1" applyAlignment="1">
      <alignment horizontal="center" vertical="center"/>
    </xf>
    <xf numFmtId="49" fontId="3" fillId="0" borderId="0" xfId="13" applyNumberFormat="1" applyFont="1" applyBorder="1" applyAlignment="1">
      <alignment horizontal="center" vertical="center"/>
    </xf>
    <xf numFmtId="0" fontId="3" fillId="0" borderId="0" xfId="13" applyNumberFormat="1" applyFont="1" applyAlignment="1"/>
    <xf numFmtId="0" fontId="3" fillId="0" borderId="10" xfId="13" applyFont="1" applyBorder="1" applyAlignment="1">
      <alignment horizontal="center" vertical="center"/>
    </xf>
    <xf numFmtId="0" fontId="3" fillId="0" borderId="0" xfId="13" applyFont="1" applyBorder="1" applyAlignment="1">
      <alignment horizontal="center" vertical="center"/>
    </xf>
    <xf numFmtId="2" fontId="3" fillId="0" borderId="0" xfId="13" applyNumberFormat="1" applyFont="1" applyBorder="1" applyAlignment="1">
      <alignment horizontal="center" vertical="center"/>
    </xf>
    <xf numFmtId="11" fontId="3" fillId="0" borderId="0" xfId="13" applyNumberFormat="1" applyFont="1" applyBorder="1" applyAlignment="1">
      <alignment horizontal="center" vertical="center"/>
    </xf>
    <xf numFmtId="0" fontId="3" fillId="0" borderId="0" xfId="13" applyNumberFormat="1" applyFont="1" applyBorder="1" applyAlignment="1">
      <alignment horizontal="center" vertical="center"/>
    </xf>
    <xf numFmtId="0" fontId="3" fillId="0" borderId="9" xfId="13" applyFont="1" applyBorder="1" applyAlignment="1">
      <alignment horizontal="center" vertical="center"/>
    </xf>
    <xf numFmtId="0" fontId="3" fillId="0" borderId="8" xfId="13" applyFont="1" applyBorder="1" applyAlignment="1">
      <alignment horizontal="center" vertical="center"/>
    </xf>
    <xf numFmtId="0" fontId="3" fillId="0" borderId="8" xfId="13" applyNumberFormat="1" applyFont="1" applyBorder="1" applyAlignment="1">
      <alignment horizontal="center" vertical="center"/>
    </xf>
    <xf numFmtId="49" fontId="3" fillId="0" borderId="8" xfId="13" applyNumberFormat="1" applyFont="1" applyBorder="1" applyAlignment="1">
      <alignment horizontal="center" vertical="center"/>
    </xf>
    <xf numFmtId="2" fontId="3" fillId="0" borderId="8" xfId="13" applyNumberFormat="1" applyFont="1" applyBorder="1" applyAlignment="1">
      <alignment horizontal="center" vertical="center"/>
    </xf>
    <xf numFmtId="11" fontId="3" fillId="0" borderId="8" xfId="13" applyNumberFormat="1" applyFont="1" applyBorder="1" applyAlignment="1">
      <alignment horizontal="center" vertical="center"/>
    </xf>
    <xf numFmtId="49" fontId="3" fillId="0" borderId="7" xfId="13" applyNumberFormat="1" applyFont="1" applyBorder="1" applyAlignment="1">
      <alignment horizontal="center" vertical="center"/>
    </xf>
    <xf numFmtId="49" fontId="3" fillId="0" borderId="6" xfId="13" applyNumberFormat="1" applyFont="1" applyBorder="1" applyAlignment="1">
      <alignment horizontal="center" vertical="center"/>
    </xf>
    <xf numFmtId="49" fontId="3" fillId="0" borderId="6" xfId="13" applyNumberFormat="1" applyFont="1" applyBorder="1" applyAlignment="1">
      <alignment horizontal="center" vertical="center"/>
    </xf>
    <xf numFmtId="0" fontId="3" fillId="0" borderId="0" xfId="13" applyNumberFormat="1" applyFont="1" applyAlignment="1">
      <alignment horizontal="center"/>
    </xf>
    <xf numFmtId="1" fontId="3" fillId="0" borderId="6" xfId="13" applyNumberFormat="1" applyFont="1" applyBorder="1" applyAlignment="1">
      <alignment horizontal="center" vertical="center"/>
    </xf>
    <xf numFmtId="1" fontId="3" fillId="0" borderId="0" xfId="13" applyNumberFormat="1" applyFont="1" applyBorder="1" applyAlignment="1">
      <alignment horizontal="center" vertical="center"/>
    </xf>
    <xf numFmtId="1" fontId="3" fillId="0" borderId="8" xfId="13" applyNumberFormat="1" applyFont="1" applyBorder="1" applyAlignment="1">
      <alignment horizontal="center" vertical="center"/>
    </xf>
    <xf numFmtId="1" fontId="3" fillId="0" borderId="0" xfId="13" applyNumberFormat="1" applyFont="1" applyAlignment="1"/>
    <xf numFmtId="2" fontId="3" fillId="0" borderId="4" xfId="13" applyNumberFormat="1" applyFont="1" applyBorder="1" applyAlignment="1">
      <alignment horizontal="center" vertical="center"/>
    </xf>
    <xf numFmtId="2" fontId="3" fillId="0" borderId="5" xfId="13" applyNumberFormat="1" applyFont="1" applyBorder="1" applyAlignment="1">
      <alignment horizontal="center" vertical="center"/>
    </xf>
    <xf numFmtId="2" fontId="3" fillId="0" borderId="5" xfId="13" applyNumberFormat="1" applyFont="1" applyBorder="1" applyAlignment="1">
      <alignment horizontal="center"/>
    </xf>
    <xf numFmtId="2" fontId="3" fillId="0" borderId="3" xfId="13" applyNumberFormat="1" applyFont="1" applyBorder="1" applyAlignment="1">
      <alignment horizontal="center"/>
    </xf>
    <xf numFmtId="2" fontId="3" fillId="0" borderId="0" xfId="13" applyNumberFormat="1" applyFont="1" applyAlignment="1">
      <alignment horizontal="center"/>
    </xf>
    <xf numFmtId="11" fontId="3" fillId="0" borderId="0" xfId="13" applyNumberFormat="1" applyAlignment="1">
      <alignment horizontal="center"/>
    </xf>
    <xf numFmtId="0" fontId="7" fillId="0" borderId="0" xfId="0" applyFont="1"/>
    <xf numFmtId="49" fontId="4" fillId="2" borderId="2" xfId="13" applyNumberFormat="1" applyFont="1" applyFill="1" applyBorder="1" applyAlignment="1">
      <alignment horizontal="center" vertical="center"/>
    </xf>
    <xf numFmtId="1" fontId="4" fillId="2" borderId="2" xfId="13" applyNumberFormat="1" applyFont="1" applyFill="1" applyBorder="1" applyAlignment="1">
      <alignment horizontal="center" vertical="center"/>
    </xf>
    <xf numFmtId="2" fontId="4" fillId="2" borderId="1" xfId="13" applyNumberFormat="1" applyFont="1" applyFill="1" applyBorder="1" applyAlignment="1">
      <alignment horizontal="center" vertical="center"/>
    </xf>
    <xf numFmtId="1" fontId="3" fillId="0" borderId="6" xfId="13" applyNumberFormat="1" applyFont="1" applyBorder="1" applyAlignment="1">
      <alignment horizontal="center" vertical="center"/>
    </xf>
    <xf numFmtId="1" fontId="3" fillId="0" borderId="0" xfId="13" applyNumberFormat="1" applyFont="1" applyBorder="1" applyAlignment="1"/>
  </cellXfs>
  <cellStyles count="50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Normal" xfId="0" builtinId="0"/>
    <cellStyle name="Normal 2" xfId="13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0" Type="http://schemas.microsoft.com/office/2017/10/relationships/person" Target="persons/perso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3</xdr:row>
      <xdr:rowOff>182003</xdr:rowOff>
    </xdr:from>
    <xdr:to>
      <xdr:col>8</xdr:col>
      <xdr:colOff>1770020</xdr:colOff>
      <xdr:row>118</xdr:row>
      <xdr:rowOff>100652</xdr:rowOff>
    </xdr:to>
    <xdr:sp macro="" textlink="">
      <xdr:nvSpPr>
        <xdr:cNvPr id="2" name="Shape 2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SpPr txBox="1"/>
      </xdr:nvSpPr>
      <xdr:spPr>
        <a:xfrm>
          <a:off x="0" y="20362303"/>
          <a:ext cx="9783720" cy="934649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45719" tIns="45719" rIns="45719" bIns="45719" numCol="1" anchor="t">
          <a:spAutoFit/>
        </a:bodyPr>
        <a:lstStyle/>
        <a:p>
          <a:pPr marL="0" marR="0" indent="0" algn="l" defTabSz="9144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defRPr>
          </a:pPr>
          <a:r>
            <a:rPr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* The value indicate</a:t>
          </a:r>
          <a:r>
            <a:rPr lang="fr-FR"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s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 the mean of Time of Appearance (ToA) for at least three replicates.</a:t>
          </a:r>
          <a:endParaRPr lang="fr-FR" sz="1100" b="0" i="0" u="none" strike="noStrike" cap="none" spc="0" baseline="0">
            <a:solidFill>
              <a:srgbClr val="000000"/>
            </a:solidFill>
            <a:uFillTx/>
            <a:latin typeface="Calibri"/>
            <a:ea typeface="Calibri"/>
            <a:cs typeface="Calibri"/>
            <a:sym typeface="Calibri"/>
          </a:endParaRPr>
        </a:p>
        <a:p>
          <a:pPr marL="0" marR="0" indent="0" algn="l" defTabSz="9144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defRPr>
          </a:pPr>
          <a:r>
            <a:rPr lang="fr-FR"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$ N = type of population. N0 = untreated; N1 = treated, corresponding to the Gaussian peak; N2 = treated, corresponding to late appearing colonies</a:t>
          </a:r>
        </a:p>
        <a:p>
          <a:pPr marL="0" marR="0" indent="0" algn="l" defTabSz="9144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defRPr>
          </a:pPr>
          <a:r>
            <a:rPr lang="fr-FR"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&amp; Parameters estimated by fitting the data to the two-component mixture model. </a:t>
          </a:r>
          <a:r>
            <a:rPr lang="el-GR"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λ </a:t>
          </a:r>
          <a:r>
            <a:rPr lang="fr-FR"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= Estimated percentage per each group; </a:t>
          </a:r>
          <a:r>
            <a:rPr lang="el-GR"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μ</a:t>
          </a:r>
          <a:r>
            <a:rPr lang="fr-FR"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 = mean ToA value; </a:t>
          </a:r>
          <a:r>
            <a:rPr lang="el-GR"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Σ</a:t>
          </a:r>
          <a:r>
            <a:rPr lang="fr-FR"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rPr>
            <a:t> = standard deviation. </a:t>
          </a:r>
        </a:p>
        <a:p>
          <a:pPr marL="0" marR="0" indent="0" algn="l" defTabSz="9144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defRPr>
          </a:pPr>
          <a:endParaRPr lang="fr-FR" sz="1100" b="0" i="0" u="none" strike="noStrike" cap="none" spc="0" baseline="0">
            <a:solidFill>
              <a:srgbClr val="000000"/>
            </a:solidFill>
            <a:uFillTx/>
            <a:latin typeface="Calibri"/>
            <a:ea typeface="Calibri"/>
            <a:cs typeface="Calibri"/>
            <a:sym typeface="Calibri"/>
          </a:endParaRPr>
        </a:p>
        <a:p>
          <a:pPr marL="0" marR="0" indent="0" algn="l" defTabSz="9144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100" b="0" i="0" u="none" strike="noStrike" cap="none" spc="0" baseline="0">
              <a:solidFill>
                <a:srgbClr val="000000"/>
              </a:solidFill>
              <a:uFillTx/>
              <a:latin typeface="Calibri"/>
              <a:ea typeface="Calibri"/>
              <a:cs typeface="Calibri"/>
              <a:sym typeface="Calibri"/>
            </a:defRPr>
          </a:pPr>
          <a:endParaRPr sz="1100" b="0" i="0" u="none" strike="noStrike" cap="none" spc="0" baseline="0">
            <a:solidFill>
              <a:srgbClr val="000000"/>
            </a:solidFill>
            <a:uFillTx/>
            <a:latin typeface="Calibri"/>
            <a:ea typeface="Calibri"/>
            <a:cs typeface="Calibri"/>
            <a:sym typeface="Calibri"/>
          </a:endParaRP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Adriana  CHIARELLI" id="{A550E59B-2264-AA43-ADB6-9E5D14F4B48B}" userId="S::achiarel@pasteur.fr::e9312115-3db6-4592-af7d-267fa69287bf" providerId="AD"/>
</personList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3"/>
  <sheetViews>
    <sheetView showGridLines="0" tabSelected="1" zoomScale="135" zoomScaleNormal="135" workbookViewId="0">
      <selection activeCell="C8" sqref="C8"/>
    </sheetView>
  </sheetViews>
  <sheetFormatPr baseColWidth="10" defaultColWidth="10.83203125" defaultRowHeight="16.5" customHeight="1" x14ac:dyDescent="0.2"/>
  <cols>
    <col min="1" max="5" width="10.83203125" style="5" customWidth="1"/>
    <col min="6" max="6" width="16.83203125" style="24" customWidth="1"/>
    <col min="7" max="7" width="10.83203125" style="24" customWidth="1"/>
    <col min="8" max="8" width="21.6640625" style="5" customWidth="1"/>
    <col min="9" max="9" width="21.83203125" style="24" customWidth="1"/>
    <col min="10" max="10" width="25.1640625" style="24" customWidth="1"/>
    <col min="11" max="11" width="27.5" style="24" customWidth="1"/>
    <col min="12" max="12" width="28.83203125" style="24" customWidth="1"/>
    <col min="13" max="13" width="26.33203125" style="5" customWidth="1"/>
    <col min="14" max="14" width="15.83203125" style="20" customWidth="1"/>
    <col min="15" max="15" width="22.1640625" style="29" customWidth="1"/>
    <col min="16" max="16384" width="10.83203125" style="5"/>
  </cols>
  <sheetData>
    <row r="1" spans="1:15" ht="16.5" customHeight="1" x14ac:dyDescent="0.2">
      <c r="A1" s="31" t="s">
        <v>43</v>
      </c>
    </row>
    <row r="2" spans="1:15" s="1" customFormat="1" ht="34" customHeight="1" x14ac:dyDescent="0.2">
      <c r="A2" s="32" t="s">
        <v>4</v>
      </c>
      <c r="B2" s="32" t="s">
        <v>5</v>
      </c>
      <c r="C2" s="32" t="s">
        <v>6</v>
      </c>
      <c r="D2" s="32" t="s">
        <v>7</v>
      </c>
      <c r="E2" s="32" t="s">
        <v>8</v>
      </c>
      <c r="F2" s="33" t="s">
        <v>9</v>
      </c>
      <c r="G2" s="33" t="s">
        <v>10</v>
      </c>
      <c r="H2" s="32" t="s">
        <v>11</v>
      </c>
      <c r="I2" s="33" t="s">
        <v>12</v>
      </c>
      <c r="J2" s="33" t="s">
        <v>13</v>
      </c>
      <c r="K2" s="33" t="s">
        <v>14</v>
      </c>
      <c r="L2" s="33" t="s">
        <v>15</v>
      </c>
      <c r="M2" s="32" t="s">
        <v>16</v>
      </c>
      <c r="N2" s="32" t="s">
        <v>28</v>
      </c>
      <c r="O2" s="34" t="s">
        <v>29</v>
      </c>
    </row>
    <row r="3" spans="1:15" ht="15" customHeight="1" x14ac:dyDescent="0.2">
      <c r="A3" s="2" t="s">
        <v>3</v>
      </c>
      <c r="B3" s="18" t="s">
        <v>17</v>
      </c>
      <c r="C3" s="18" t="s">
        <v>18</v>
      </c>
      <c r="D3" s="18" t="s">
        <v>19</v>
      </c>
      <c r="E3" s="18" t="s">
        <v>20</v>
      </c>
      <c r="F3" s="35" t="s">
        <v>31</v>
      </c>
      <c r="G3" s="21" t="s">
        <v>20</v>
      </c>
      <c r="H3" s="18" t="s">
        <v>20</v>
      </c>
      <c r="I3" s="21" t="s">
        <v>20</v>
      </c>
      <c r="J3" s="21" t="s">
        <v>20</v>
      </c>
      <c r="K3" s="21" t="s">
        <v>20</v>
      </c>
      <c r="L3" s="21">
        <v>410</v>
      </c>
      <c r="M3" s="3">
        <f>L3*10000</f>
        <v>4100000</v>
      </c>
      <c r="N3" s="4" t="s">
        <v>20</v>
      </c>
      <c r="O3" s="25" t="s">
        <v>20</v>
      </c>
    </row>
    <row r="4" spans="1:15" ht="14.75" customHeight="1" x14ac:dyDescent="0.2">
      <c r="A4" s="6"/>
      <c r="B4" s="7"/>
      <c r="C4" s="4" t="s">
        <v>21</v>
      </c>
      <c r="D4" s="4" t="s">
        <v>19</v>
      </c>
      <c r="E4" s="4" t="s">
        <v>20</v>
      </c>
      <c r="F4" s="36"/>
      <c r="G4" s="22" t="s">
        <v>20</v>
      </c>
      <c r="H4" s="4" t="s">
        <v>20</v>
      </c>
      <c r="I4" s="22" t="s">
        <v>20</v>
      </c>
      <c r="J4" s="22" t="s">
        <v>20</v>
      </c>
      <c r="K4" s="22" t="s">
        <v>20</v>
      </c>
      <c r="L4" s="22">
        <v>260</v>
      </c>
      <c r="M4" s="9">
        <f>L4*10000</f>
        <v>2600000</v>
      </c>
      <c r="N4" s="4" t="s">
        <v>20</v>
      </c>
      <c r="O4" s="26" t="s">
        <v>20</v>
      </c>
    </row>
    <row r="5" spans="1:15" ht="14.75" customHeight="1" x14ac:dyDescent="0.2">
      <c r="A5" s="6"/>
      <c r="B5" s="7"/>
      <c r="C5" s="4" t="s">
        <v>22</v>
      </c>
      <c r="D5" s="4" t="s">
        <v>19</v>
      </c>
      <c r="E5" s="4" t="s">
        <v>20</v>
      </c>
      <c r="F5" s="36"/>
      <c r="G5" s="22" t="s">
        <v>20</v>
      </c>
      <c r="H5" s="4" t="s">
        <v>20</v>
      </c>
      <c r="I5" s="22" t="s">
        <v>20</v>
      </c>
      <c r="J5" s="22" t="s">
        <v>20</v>
      </c>
      <c r="K5" s="22" t="s">
        <v>20</v>
      </c>
      <c r="L5" s="22">
        <v>280</v>
      </c>
      <c r="M5" s="9">
        <f>L5*10000</f>
        <v>2800000</v>
      </c>
      <c r="N5" s="4" t="s">
        <v>20</v>
      </c>
      <c r="O5" s="26" t="s">
        <v>20</v>
      </c>
    </row>
    <row r="6" spans="1:15" ht="14.75" customHeight="1" x14ac:dyDescent="0.2">
      <c r="A6" s="6"/>
      <c r="B6" s="7"/>
      <c r="C6" s="4" t="s">
        <v>23</v>
      </c>
      <c r="D6" s="4" t="s">
        <v>19</v>
      </c>
      <c r="E6" s="4" t="s">
        <v>20</v>
      </c>
      <c r="F6" s="36"/>
      <c r="G6" s="22" t="s">
        <v>20</v>
      </c>
      <c r="H6" s="4" t="s">
        <v>20</v>
      </c>
      <c r="I6" s="22" t="s">
        <v>20</v>
      </c>
      <c r="J6" s="22" t="s">
        <v>20</v>
      </c>
      <c r="K6" s="22" t="s">
        <v>20</v>
      </c>
      <c r="L6" s="22">
        <v>390</v>
      </c>
      <c r="M6" s="9">
        <f>L6*10000</f>
        <v>3900000</v>
      </c>
      <c r="N6" s="4" t="s">
        <v>20</v>
      </c>
      <c r="O6" s="26" t="s">
        <v>20</v>
      </c>
    </row>
    <row r="7" spans="1:15" ht="14.75" customHeight="1" x14ac:dyDescent="0.2">
      <c r="A7" s="6"/>
      <c r="B7" s="7"/>
      <c r="C7" s="10">
        <v>1</v>
      </c>
      <c r="D7" s="4" t="s">
        <v>24</v>
      </c>
      <c r="E7" s="8">
        <v>0.21344399999999999</v>
      </c>
      <c r="F7" s="22">
        <v>723.14399100000003</v>
      </c>
      <c r="G7" s="22">
        <v>19.211776</v>
      </c>
      <c r="H7" s="8">
        <v>1.8471117459999999</v>
      </c>
      <c r="I7" s="22">
        <f>F7+3*G7</f>
        <v>780.77931899999999</v>
      </c>
      <c r="J7" s="22" t="s">
        <v>20</v>
      </c>
      <c r="K7" s="22" t="s">
        <v>20</v>
      </c>
      <c r="L7" s="22" t="s">
        <v>20</v>
      </c>
      <c r="M7" s="4" t="s">
        <v>20</v>
      </c>
      <c r="N7" s="30">
        <v>4.1499999999999999E-5</v>
      </c>
      <c r="O7" s="27">
        <f t="shared" ref="O7:O10" si="0">LOG(N7,10)</f>
        <v>-4.3819519032879066</v>
      </c>
    </row>
    <row r="8" spans="1:15" ht="14.75" customHeight="1" x14ac:dyDescent="0.2">
      <c r="A8" s="6"/>
      <c r="B8" s="7"/>
      <c r="C8" s="10">
        <v>2</v>
      </c>
      <c r="D8" s="4" t="s">
        <v>24</v>
      </c>
      <c r="E8" s="8">
        <v>0.22988</v>
      </c>
      <c r="F8" s="22">
        <v>933.60787000000005</v>
      </c>
      <c r="G8" s="22">
        <v>66.95814</v>
      </c>
      <c r="H8" s="8">
        <v>2.298672684</v>
      </c>
      <c r="I8" s="22">
        <f>F8+3*G8</f>
        <v>1134.4822899999999</v>
      </c>
      <c r="J8" s="22" t="s">
        <v>20</v>
      </c>
      <c r="K8" s="22" t="s">
        <v>20</v>
      </c>
      <c r="L8" s="22" t="s">
        <v>20</v>
      </c>
      <c r="M8" s="4" t="s">
        <v>20</v>
      </c>
      <c r="N8" s="30">
        <v>4.2299999999999998E-5</v>
      </c>
      <c r="O8" s="27">
        <f t="shared" si="0"/>
        <v>-4.3736596326249568</v>
      </c>
    </row>
    <row r="9" spans="1:15" ht="14.75" customHeight="1" x14ac:dyDescent="0.2">
      <c r="A9" s="6"/>
      <c r="B9" s="7"/>
      <c r="C9" s="10">
        <v>3</v>
      </c>
      <c r="D9" s="4" t="s">
        <v>24</v>
      </c>
      <c r="E9" s="8">
        <v>0.33155800000000002</v>
      </c>
      <c r="F9" s="22">
        <v>966.44286199999999</v>
      </c>
      <c r="G9" s="22">
        <v>93.368772000000007</v>
      </c>
      <c r="H9" s="8">
        <v>2.3499599369999999</v>
      </c>
      <c r="I9" s="22">
        <f>F9+3*G9</f>
        <v>1246.549178</v>
      </c>
      <c r="J9" s="22" t="s">
        <v>20</v>
      </c>
      <c r="K9" s="22" t="s">
        <v>20</v>
      </c>
      <c r="L9" s="22" t="s">
        <v>20</v>
      </c>
      <c r="M9" s="4" t="s">
        <v>20</v>
      </c>
      <c r="N9" s="30">
        <v>6.4300000000000004E-5</v>
      </c>
      <c r="O9" s="27">
        <f t="shared" si="0"/>
        <v>-4.1917890270757772</v>
      </c>
    </row>
    <row r="10" spans="1:15" ht="14.75" customHeight="1" x14ac:dyDescent="0.2">
      <c r="A10" s="6"/>
      <c r="B10" s="7"/>
      <c r="C10" s="10">
        <v>4</v>
      </c>
      <c r="D10" s="4" t="s">
        <v>24</v>
      </c>
      <c r="E10" s="8">
        <v>0.39909899999999998</v>
      </c>
      <c r="F10" s="22">
        <v>793.11396400000001</v>
      </c>
      <c r="G10" s="22">
        <v>63.719154000000003</v>
      </c>
      <c r="H10" s="8">
        <v>1.7524092469999999</v>
      </c>
      <c r="I10" s="22">
        <f>F10+3*(G10)</f>
        <v>984.27142600000002</v>
      </c>
      <c r="J10" s="22" t="s">
        <v>20</v>
      </c>
      <c r="K10" s="22" t="s">
        <v>20</v>
      </c>
      <c r="L10" s="22" t="s">
        <v>20</v>
      </c>
      <c r="M10" s="4" t="s">
        <v>20</v>
      </c>
      <c r="N10" s="30">
        <v>5.38E-5</v>
      </c>
      <c r="O10" s="27">
        <f t="shared" si="0"/>
        <v>-4.2692177243336102</v>
      </c>
    </row>
    <row r="11" spans="1:15" ht="14.75" customHeight="1" x14ac:dyDescent="0.2">
      <c r="A11" s="6"/>
      <c r="B11" s="7"/>
      <c r="C11" s="10">
        <v>1</v>
      </c>
      <c r="D11" s="4" t="s">
        <v>25</v>
      </c>
      <c r="E11" s="8">
        <v>0.78655600000000003</v>
      </c>
      <c r="F11" s="22">
        <v>1768.679331</v>
      </c>
      <c r="G11" s="22">
        <v>609.53970100000004</v>
      </c>
      <c r="H11" s="4" t="s">
        <v>20</v>
      </c>
      <c r="I11" s="22" t="s">
        <v>20</v>
      </c>
      <c r="J11" s="22">
        <v>24</v>
      </c>
      <c r="K11" s="22">
        <f>J11*10</f>
        <v>240</v>
      </c>
      <c r="L11" s="22" t="s">
        <v>20</v>
      </c>
      <c r="M11" s="4" t="s">
        <v>20</v>
      </c>
      <c r="N11" s="9">
        <v>5.85365853658537E-5</v>
      </c>
      <c r="O11" s="27">
        <f>LOG(N11,10)</f>
        <v>-4.2325726150081282</v>
      </c>
    </row>
    <row r="12" spans="1:15" ht="14.75" customHeight="1" x14ac:dyDescent="0.2">
      <c r="A12" s="6"/>
      <c r="B12" s="7"/>
      <c r="C12" s="10">
        <v>2</v>
      </c>
      <c r="D12" s="4" t="s">
        <v>25</v>
      </c>
      <c r="E12" s="8">
        <v>0.77012000000000003</v>
      </c>
      <c r="F12" s="22">
        <v>1616.0663199999999</v>
      </c>
      <c r="G12" s="22">
        <v>497.61011000000002</v>
      </c>
      <c r="H12" s="4" t="s">
        <v>20</v>
      </c>
      <c r="I12" s="22" t="s">
        <v>20</v>
      </c>
      <c r="J12" s="22">
        <v>15</v>
      </c>
      <c r="K12" s="22">
        <f>J12*10</f>
        <v>150</v>
      </c>
      <c r="L12" s="22" t="s">
        <v>20</v>
      </c>
      <c r="M12" s="4" t="s">
        <v>20</v>
      </c>
      <c r="N12" s="9">
        <v>5.7692307692307698E-5</v>
      </c>
      <c r="O12" s="27">
        <f t="shared" ref="O12:O75" si="1">LOG(N12,10)</f>
        <v>-4.238882088915136</v>
      </c>
    </row>
    <row r="13" spans="1:15" ht="14.75" customHeight="1" x14ac:dyDescent="0.2">
      <c r="A13" s="6"/>
      <c r="B13" s="7"/>
      <c r="C13" s="10">
        <v>3</v>
      </c>
      <c r="D13" s="4" t="s">
        <v>25</v>
      </c>
      <c r="E13" s="8">
        <v>0.66844199999999998</v>
      </c>
      <c r="F13" s="22">
        <v>1637.920766</v>
      </c>
      <c r="G13" s="22">
        <v>560.07920000000001</v>
      </c>
      <c r="H13" s="4" t="s">
        <v>20</v>
      </c>
      <c r="I13" s="22" t="s">
        <v>20</v>
      </c>
      <c r="J13" s="22">
        <v>10</v>
      </c>
      <c r="K13" s="22">
        <f>J13*10</f>
        <v>100</v>
      </c>
      <c r="L13" s="22" t="s">
        <v>20</v>
      </c>
      <c r="M13" s="4" t="s">
        <v>20</v>
      </c>
      <c r="N13" s="9">
        <v>3.5714285714285697E-5</v>
      </c>
      <c r="O13" s="27">
        <f t="shared" si="1"/>
        <v>-4.4471580313422185</v>
      </c>
    </row>
    <row r="14" spans="1:15" ht="14.75" customHeight="1" x14ac:dyDescent="0.2">
      <c r="A14" s="11"/>
      <c r="B14" s="12"/>
      <c r="C14" s="13">
        <v>4</v>
      </c>
      <c r="D14" s="14" t="s">
        <v>25</v>
      </c>
      <c r="E14" s="15">
        <v>0.60090100000000002</v>
      </c>
      <c r="F14" s="23">
        <v>1780.8182790000001</v>
      </c>
      <c r="G14" s="23">
        <v>599.62409300000002</v>
      </c>
      <c r="H14" s="14" t="s">
        <v>20</v>
      </c>
      <c r="I14" s="23" t="s">
        <v>20</v>
      </c>
      <c r="J14" s="23">
        <v>18</v>
      </c>
      <c r="K14" s="23">
        <f>J14*10</f>
        <v>180</v>
      </c>
      <c r="L14" s="23" t="s">
        <v>20</v>
      </c>
      <c r="M14" s="14" t="s">
        <v>20</v>
      </c>
      <c r="N14" s="16">
        <v>4.6153846153846199E-5</v>
      </c>
      <c r="O14" s="28">
        <f t="shared" si="1"/>
        <v>-4.3357921019231922</v>
      </c>
    </row>
    <row r="15" spans="1:15" ht="14.75" customHeight="1" x14ac:dyDescent="0.2">
      <c r="A15" s="2" t="s">
        <v>1</v>
      </c>
      <c r="B15" s="18" t="s">
        <v>17</v>
      </c>
      <c r="C15" s="18" t="s">
        <v>18</v>
      </c>
      <c r="D15" s="18" t="s">
        <v>19</v>
      </c>
      <c r="E15" s="18" t="s">
        <v>20</v>
      </c>
      <c r="F15" s="35" t="s">
        <v>32</v>
      </c>
      <c r="G15" s="21" t="s">
        <v>20</v>
      </c>
      <c r="H15" s="18" t="s">
        <v>20</v>
      </c>
      <c r="I15" s="21" t="s">
        <v>20</v>
      </c>
      <c r="J15" s="21" t="s">
        <v>20</v>
      </c>
      <c r="K15" s="21" t="s">
        <v>20</v>
      </c>
      <c r="L15" s="21">
        <v>930</v>
      </c>
      <c r="M15" s="3">
        <f>L15*10000</f>
        <v>9300000</v>
      </c>
      <c r="N15" s="4" t="s">
        <v>20</v>
      </c>
      <c r="O15" s="26" t="s">
        <v>20</v>
      </c>
    </row>
    <row r="16" spans="1:15" ht="14.75" customHeight="1" x14ac:dyDescent="0.2">
      <c r="A16" s="6"/>
      <c r="B16" s="7"/>
      <c r="C16" s="4" t="s">
        <v>21</v>
      </c>
      <c r="D16" s="4" t="s">
        <v>19</v>
      </c>
      <c r="E16" s="4" t="s">
        <v>20</v>
      </c>
      <c r="F16" s="36"/>
      <c r="G16" s="22" t="s">
        <v>20</v>
      </c>
      <c r="H16" s="4" t="s">
        <v>20</v>
      </c>
      <c r="I16" s="22" t="s">
        <v>20</v>
      </c>
      <c r="J16" s="22" t="s">
        <v>20</v>
      </c>
      <c r="K16" s="22" t="s">
        <v>20</v>
      </c>
      <c r="L16" s="22">
        <v>1370</v>
      </c>
      <c r="M16" s="9">
        <f>L16*10000</f>
        <v>13700000</v>
      </c>
      <c r="N16" s="4" t="s">
        <v>20</v>
      </c>
      <c r="O16" s="26" t="s">
        <v>20</v>
      </c>
    </row>
    <row r="17" spans="1:15" ht="14.75" customHeight="1" x14ac:dyDescent="0.2">
      <c r="A17" s="6"/>
      <c r="B17" s="7"/>
      <c r="C17" s="4" t="s">
        <v>22</v>
      </c>
      <c r="D17" s="4" t="s">
        <v>19</v>
      </c>
      <c r="E17" s="4" t="s">
        <v>20</v>
      </c>
      <c r="F17" s="36"/>
      <c r="G17" s="22" t="s">
        <v>20</v>
      </c>
      <c r="H17" s="4" t="s">
        <v>20</v>
      </c>
      <c r="I17" s="22" t="s">
        <v>20</v>
      </c>
      <c r="J17" s="22" t="s">
        <v>20</v>
      </c>
      <c r="K17" s="22" t="s">
        <v>20</v>
      </c>
      <c r="L17" s="22">
        <v>1350</v>
      </c>
      <c r="M17" s="9">
        <f>L17*10000</f>
        <v>13500000</v>
      </c>
      <c r="N17" s="4" t="s">
        <v>20</v>
      </c>
      <c r="O17" s="26" t="s">
        <v>20</v>
      </c>
    </row>
    <row r="18" spans="1:15" ht="14.75" customHeight="1" x14ac:dyDescent="0.2">
      <c r="A18" s="6"/>
      <c r="B18" s="7"/>
      <c r="C18" s="10">
        <v>1</v>
      </c>
      <c r="D18" s="4" t="s">
        <v>24</v>
      </c>
      <c r="E18" s="8">
        <v>0.82104900000000003</v>
      </c>
      <c r="F18" s="22">
        <v>703.63911900000005</v>
      </c>
      <c r="G18" s="22">
        <v>110.423748</v>
      </c>
      <c r="H18" s="8">
        <v>1.6505954899999999</v>
      </c>
      <c r="I18" s="22">
        <f>F18+3*(G18)</f>
        <v>1034.910363</v>
      </c>
      <c r="J18" s="22" t="s">
        <v>20</v>
      </c>
      <c r="K18" s="22" t="s">
        <v>20</v>
      </c>
      <c r="L18" s="22" t="s">
        <v>20</v>
      </c>
      <c r="M18" s="4" t="s">
        <v>20</v>
      </c>
      <c r="N18" s="30">
        <v>1.3100000000000001E-4</v>
      </c>
      <c r="O18" s="27">
        <f t="shared" si="1"/>
        <v>-3.8827287043442351</v>
      </c>
    </row>
    <row r="19" spans="1:15" ht="14.75" customHeight="1" x14ac:dyDescent="0.2">
      <c r="A19" s="6"/>
      <c r="B19" s="7"/>
      <c r="C19" s="10">
        <v>2</v>
      </c>
      <c r="D19" s="4" t="s">
        <v>24</v>
      </c>
      <c r="E19" s="8">
        <v>0.86801600000000001</v>
      </c>
      <c r="F19" s="22">
        <v>652.73708999999997</v>
      </c>
      <c r="G19" s="22">
        <v>83.431897000000006</v>
      </c>
      <c r="H19" s="8">
        <v>1.531189594</v>
      </c>
      <c r="I19" s="22">
        <f>F19+3*(G19)</f>
        <v>903.032781</v>
      </c>
      <c r="J19" s="22" t="s">
        <v>20</v>
      </c>
      <c r="K19" s="22" t="s">
        <v>20</v>
      </c>
      <c r="L19" s="22" t="s">
        <v>20</v>
      </c>
      <c r="M19" s="4" t="s">
        <v>20</v>
      </c>
      <c r="N19" s="30">
        <v>9.0500000000000004E-5</v>
      </c>
      <c r="O19" s="27">
        <f t="shared" si="1"/>
        <v>-4.0433514207947967</v>
      </c>
    </row>
    <row r="20" spans="1:15" ht="14.75" customHeight="1" x14ac:dyDescent="0.2">
      <c r="A20" s="6"/>
      <c r="B20" s="7"/>
      <c r="C20" s="10">
        <v>3</v>
      </c>
      <c r="D20" s="4" t="s">
        <v>24</v>
      </c>
      <c r="E20" s="8">
        <v>0.88381299999999996</v>
      </c>
      <c r="F20" s="22">
        <v>614.63474399999996</v>
      </c>
      <c r="G20" s="22">
        <v>62.772739999999999</v>
      </c>
      <c r="H20" s="8">
        <v>1.4418091740000001</v>
      </c>
      <c r="I20" s="22">
        <f>F20+3*(G20)</f>
        <v>802.95296399999995</v>
      </c>
      <c r="J20" s="22" t="s">
        <v>20</v>
      </c>
      <c r="K20" s="22" t="s">
        <v>20</v>
      </c>
      <c r="L20" s="22" t="s">
        <v>20</v>
      </c>
      <c r="M20" s="4" t="s">
        <v>20</v>
      </c>
      <c r="N20" s="30">
        <v>6.7399999999999998E-5</v>
      </c>
      <c r="O20" s="27">
        <f t="shared" si="1"/>
        <v>-4.1713401034646802</v>
      </c>
    </row>
    <row r="21" spans="1:15" ht="14.75" customHeight="1" x14ac:dyDescent="0.2">
      <c r="A21" s="6"/>
      <c r="B21" s="7"/>
      <c r="C21" s="10">
        <v>1</v>
      </c>
      <c r="D21" s="4" t="s">
        <v>25</v>
      </c>
      <c r="E21" s="8">
        <v>0.178951</v>
      </c>
      <c r="F21" s="22">
        <v>1468.3936209999999</v>
      </c>
      <c r="G21" s="22">
        <v>638.69055600000002</v>
      </c>
      <c r="H21" s="4" t="s">
        <v>20</v>
      </c>
      <c r="I21" s="22" t="s">
        <v>20</v>
      </c>
      <c r="J21" s="22">
        <v>2</v>
      </c>
      <c r="K21" s="22">
        <f>J21*10</f>
        <v>20</v>
      </c>
      <c r="L21" s="22" t="s">
        <v>20</v>
      </c>
      <c r="M21" s="4" t="s">
        <v>20</v>
      </c>
      <c r="N21" s="9">
        <v>2.1505376344086001E-6</v>
      </c>
      <c r="O21" s="27">
        <f t="shared" si="1"/>
        <v>-5.6674529528899535</v>
      </c>
    </row>
    <row r="22" spans="1:15" ht="14.75" customHeight="1" x14ac:dyDescent="0.2">
      <c r="A22" s="6"/>
      <c r="B22" s="7"/>
      <c r="C22" s="10">
        <v>2</v>
      </c>
      <c r="D22" s="4" t="s">
        <v>25</v>
      </c>
      <c r="E22" s="8">
        <v>0.13198399999999999</v>
      </c>
      <c r="F22" s="22">
        <v>1239.038984</v>
      </c>
      <c r="G22" s="22">
        <v>472.85431599999998</v>
      </c>
      <c r="H22" s="4" t="s">
        <v>20</v>
      </c>
      <c r="I22" s="22" t="s">
        <v>20</v>
      </c>
      <c r="J22" s="22">
        <v>13</v>
      </c>
      <c r="K22" s="22">
        <f>J22*10</f>
        <v>130</v>
      </c>
      <c r="L22" s="22" t="s">
        <v>20</v>
      </c>
      <c r="M22" s="4" t="s">
        <v>20</v>
      </c>
      <c r="N22" s="9">
        <v>9.4890510948905105E-6</v>
      </c>
      <c r="O22" s="27">
        <f t="shared" si="1"/>
        <v>-5.0227772148495697</v>
      </c>
    </row>
    <row r="23" spans="1:15" ht="14.75" customHeight="1" x14ac:dyDescent="0.2">
      <c r="A23" s="11"/>
      <c r="B23" s="12"/>
      <c r="C23" s="13">
        <v>3</v>
      </c>
      <c r="D23" s="14" t="s">
        <v>25</v>
      </c>
      <c r="E23" s="15">
        <v>0.116187</v>
      </c>
      <c r="F23" s="23">
        <v>1176.3387419999999</v>
      </c>
      <c r="G23" s="23">
        <v>426.55857800000001</v>
      </c>
      <c r="H23" s="14" t="s">
        <v>20</v>
      </c>
      <c r="I23" s="23" t="s">
        <v>20</v>
      </c>
      <c r="J23" s="23">
        <v>13</v>
      </c>
      <c r="K23" s="23">
        <f>J23*10</f>
        <v>130</v>
      </c>
      <c r="L23" s="23" t="s">
        <v>20</v>
      </c>
      <c r="M23" s="14" t="s">
        <v>20</v>
      </c>
      <c r="N23" s="16">
        <v>9.62962962962963E-6</v>
      </c>
      <c r="O23" s="28">
        <f t="shared" si="1"/>
        <v>-5.0163904161881687</v>
      </c>
    </row>
    <row r="24" spans="1:15" ht="14.75" customHeight="1" x14ac:dyDescent="0.2">
      <c r="A24" s="2" t="s">
        <v>2</v>
      </c>
      <c r="B24" s="18" t="s">
        <v>17</v>
      </c>
      <c r="C24" s="18" t="s">
        <v>18</v>
      </c>
      <c r="D24" s="18" t="s">
        <v>19</v>
      </c>
      <c r="E24" s="18" t="s">
        <v>20</v>
      </c>
      <c r="F24" s="35" t="s">
        <v>33</v>
      </c>
      <c r="G24" s="21" t="s">
        <v>20</v>
      </c>
      <c r="H24" s="18" t="s">
        <v>20</v>
      </c>
      <c r="I24" s="21" t="s">
        <v>20</v>
      </c>
      <c r="J24" s="21" t="s">
        <v>20</v>
      </c>
      <c r="K24" s="21" t="s">
        <v>20</v>
      </c>
      <c r="L24" s="21">
        <v>670</v>
      </c>
      <c r="M24" s="3">
        <f>L24*10000</f>
        <v>6700000</v>
      </c>
      <c r="N24" s="4" t="s">
        <v>20</v>
      </c>
      <c r="O24" s="26" t="s">
        <v>20</v>
      </c>
    </row>
    <row r="25" spans="1:15" ht="14.75" customHeight="1" x14ac:dyDescent="0.2">
      <c r="A25" s="6"/>
      <c r="B25" s="7"/>
      <c r="C25" s="4" t="s">
        <v>21</v>
      </c>
      <c r="D25" s="4" t="s">
        <v>19</v>
      </c>
      <c r="E25" s="4" t="s">
        <v>20</v>
      </c>
      <c r="F25" s="36"/>
      <c r="G25" s="22" t="s">
        <v>20</v>
      </c>
      <c r="H25" s="4" t="s">
        <v>20</v>
      </c>
      <c r="I25" s="22" t="s">
        <v>20</v>
      </c>
      <c r="J25" s="22" t="s">
        <v>20</v>
      </c>
      <c r="K25" s="22" t="s">
        <v>20</v>
      </c>
      <c r="L25" s="22">
        <v>430</v>
      </c>
      <c r="M25" s="9">
        <f>L25*10000</f>
        <v>4300000</v>
      </c>
      <c r="N25" s="4" t="s">
        <v>20</v>
      </c>
      <c r="O25" s="26" t="s">
        <v>20</v>
      </c>
    </row>
    <row r="26" spans="1:15" ht="14.75" customHeight="1" x14ac:dyDescent="0.2">
      <c r="A26" s="6"/>
      <c r="B26" s="7"/>
      <c r="C26" s="4" t="s">
        <v>22</v>
      </c>
      <c r="D26" s="4" t="s">
        <v>19</v>
      </c>
      <c r="E26" s="4" t="s">
        <v>20</v>
      </c>
      <c r="F26" s="36"/>
      <c r="G26" s="22" t="s">
        <v>20</v>
      </c>
      <c r="H26" s="4" t="s">
        <v>20</v>
      </c>
      <c r="I26" s="22" t="s">
        <v>20</v>
      </c>
      <c r="J26" s="22" t="s">
        <v>20</v>
      </c>
      <c r="K26" s="22" t="s">
        <v>20</v>
      </c>
      <c r="L26" s="22">
        <v>420</v>
      </c>
      <c r="M26" s="9">
        <f>L26*10000</f>
        <v>4200000</v>
      </c>
      <c r="N26" s="4" t="s">
        <v>20</v>
      </c>
      <c r="O26" s="26" t="s">
        <v>20</v>
      </c>
    </row>
    <row r="27" spans="1:15" ht="14.75" customHeight="1" x14ac:dyDescent="0.2">
      <c r="A27" s="6"/>
      <c r="B27" s="7"/>
      <c r="C27" s="10">
        <v>1</v>
      </c>
      <c r="D27" s="4" t="s">
        <v>24</v>
      </c>
      <c r="E27" s="8">
        <v>0.73828000000000005</v>
      </c>
      <c r="F27" s="22">
        <v>989.74864000000002</v>
      </c>
      <c r="G27" s="22">
        <v>231.32147000000001</v>
      </c>
      <c r="H27" s="8">
        <v>2.2589630920000001</v>
      </c>
      <c r="I27" s="22">
        <f>F27+3*(G27)</f>
        <v>1683.7130500000001</v>
      </c>
      <c r="J27" s="22" t="s">
        <v>20</v>
      </c>
      <c r="K27" s="22" t="s">
        <v>20</v>
      </c>
      <c r="L27" s="22" t="s">
        <v>20</v>
      </c>
      <c r="M27" s="4" t="s">
        <v>20</v>
      </c>
      <c r="N27" s="30">
        <v>3.2799999999999998E-5</v>
      </c>
      <c r="O27" s="27">
        <f t="shared" si="1"/>
        <v>-4.4841261562883199</v>
      </c>
    </row>
    <row r="28" spans="1:15" ht="14.75" customHeight="1" x14ac:dyDescent="0.2">
      <c r="A28" s="6"/>
      <c r="B28" s="7"/>
      <c r="C28" s="10">
        <v>2</v>
      </c>
      <c r="D28" s="4" t="s">
        <v>24</v>
      </c>
      <c r="E28" s="8">
        <v>0.247637</v>
      </c>
      <c r="F28" s="22">
        <v>910.13205800000003</v>
      </c>
      <c r="G28" s="22">
        <v>59.956071999999999</v>
      </c>
      <c r="H28" s="8">
        <v>2.0772493590000001</v>
      </c>
      <c r="I28" s="22">
        <f>F28+3*(G28)</f>
        <v>1090.000274</v>
      </c>
      <c r="J28" s="22" t="s">
        <v>20</v>
      </c>
      <c r="K28" s="22" t="s">
        <v>20</v>
      </c>
      <c r="L28" s="22" t="s">
        <v>20</v>
      </c>
      <c r="M28" s="4" t="s">
        <v>20</v>
      </c>
      <c r="N28" s="30">
        <v>6.7399999999999998E-5</v>
      </c>
      <c r="O28" s="27">
        <f t="shared" si="1"/>
        <v>-4.1713401034646802</v>
      </c>
    </row>
    <row r="29" spans="1:15" ht="14.75" customHeight="1" x14ac:dyDescent="0.2">
      <c r="A29" s="6"/>
      <c r="B29" s="7"/>
      <c r="C29" s="10">
        <v>3</v>
      </c>
      <c r="D29" s="4" t="s">
        <v>24</v>
      </c>
      <c r="E29" s="8">
        <v>0.28822999999999999</v>
      </c>
      <c r="F29" s="22">
        <v>1064.4438700000001</v>
      </c>
      <c r="G29" s="22">
        <v>36.978720000000003</v>
      </c>
      <c r="H29" s="8">
        <v>2.4294445260000002</v>
      </c>
      <c r="I29" s="22">
        <f>F29+3*(G29)</f>
        <v>1175.38003</v>
      </c>
      <c r="J29" s="22" t="s">
        <v>20</v>
      </c>
      <c r="K29" s="22" t="s">
        <v>20</v>
      </c>
      <c r="L29" s="22" t="s">
        <v>20</v>
      </c>
      <c r="M29" s="4" t="s">
        <v>20</v>
      </c>
      <c r="N29" s="30">
        <v>1.3999999999999999E-4</v>
      </c>
      <c r="O29" s="27">
        <f t="shared" si="1"/>
        <v>-3.8538719643217614</v>
      </c>
    </row>
    <row r="30" spans="1:15" ht="14.75" customHeight="1" x14ac:dyDescent="0.2">
      <c r="A30" s="6"/>
      <c r="B30" s="7"/>
      <c r="C30" s="10">
        <v>1</v>
      </c>
      <c r="D30" s="4" t="s">
        <v>25</v>
      </c>
      <c r="E30" s="8">
        <v>0.26172000000000001</v>
      </c>
      <c r="F30" s="22">
        <v>1710.1416300000001</v>
      </c>
      <c r="G30" s="22">
        <v>371.34561000000002</v>
      </c>
      <c r="H30" s="4" t="s">
        <v>20</v>
      </c>
      <c r="I30" s="22" t="s">
        <v>20</v>
      </c>
      <c r="J30" s="22">
        <v>8</v>
      </c>
      <c r="K30" s="22">
        <f>J30*10</f>
        <v>80</v>
      </c>
      <c r="L30" s="22" t="s">
        <v>20</v>
      </c>
      <c r="M30" s="4" t="s">
        <v>20</v>
      </c>
      <c r="N30" s="9">
        <v>1.19402985074627E-5</v>
      </c>
      <c r="O30" s="27">
        <f t="shared" si="1"/>
        <v>-4.9229848157088822</v>
      </c>
    </row>
    <row r="31" spans="1:15" ht="14.75" customHeight="1" x14ac:dyDescent="0.2">
      <c r="A31" s="6"/>
      <c r="B31" s="7"/>
      <c r="C31" s="10">
        <v>2</v>
      </c>
      <c r="D31" s="4" t="s">
        <v>25</v>
      </c>
      <c r="E31" s="8">
        <v>0.752363</v>
      </c>
      <c r="F31" s="22">
        <v>1429.6533999999999</v>
      </c>
      <c r="G31" s="22">
        <v>359.24678799999998</v>
      </c>
      <c r="H31" s="4" t="s">
        <v>20</v>
      </c>
      <c r="I31" s="22" t="s">
        <v>20</v>
      </c>
      <c r="J31" s="22">
        <v>21</v>
      </c>
      <c r="K31" s="22">
        <f>J31*10</f>
        <v>210</v>
      </c>
      <c r="L31" s="22" t="s">
        <v>20</v>
      </c>
      <c r="M31" s="4" t="s">
        <v>20</v>
      </c>
      <c r="N31" s="9">
        <v>3.02325581395349E-5</v>
      </c>
      <c r="O31" s="27">
        <f t="shared" si="1"/>
        <v>-4.5195251032727493</v>
      </c>
    </row>
    <row r="32" spans="1:15" ht="14.75" customHeight="1" x14ac:dyDescent="0.2">
      <c r="A32" s="11"/>
      <c r="B32" s="12"/>
      <c r="C32" s="13">
        <v>3</v>
      </c>
      <c r="D32" s="14" t="s">
        <v>25</v>
      </c>
      <c r="E32" s="15">
        <v>0.71177000000000001</v>
      </c>
      <c r="F32" s="23">
        <v>1326.54584</v>
      </c>
      <c r="G32" s="23">
        <v>398.54906</v>
      </c>
      <c r="H32" s="14" t="s">
        <v>20</v>
      </c>
      <c r="I32" s="23" t="s">
        <v>20</v>
      </c>
      <c r="J32" s="23">
        <v>13</v>
      </c>
      <c r="K32" s="23">
        <f>J32*10</f>
        <v>130</v>
      </c>
      <c r="L32" s="23" t="s">
        <v>20</v>
      </c>
      <c r="M32" s="14" t="s">
        <v>20</v>
      </c>
      <c r="N32" s="16">
        <v>5.0000000000000002E-5</v>
      </c>
      <c r="O32" s="28">
        <f t="shared" si="1"/>
        <v>-4.3010299956639804</v>
      </c>
    </row>
    <row r="33" spans="1:15" ht="14.75" customHeight="1" x14ac:dyDescent="0.2">
      <c r="A33" s="2" t="s">
        <v>0</v>
      </c>
      <c r="B33" s="18" t="s">
        <v>17</v>
      </c>
      <c r="C33" s="18" t="s">
        <v>18</v>
      </c>
      <c r="D33" s="18" t="s">
        <v>19</v>
      </c>
      <c r="E33" s="18" t="s">
        <v>20</v>
      </c>
      <c r="F33" s="35" t="s">
        <v>34</v>
      </c>
      <c r="G33" s="21" t="s">
        <v>20</v>
      </c>
      <c r="H33" s="18" t="s">
        <v>20</v>
      </c>
      <c r="I33" s="21" t="s">
        <v>20</v>
      </c>
      <c r="J33" s="21" t="s">
        <v>20</v>
      </c>
      <c r="K33" s="21" t="s">
        <v>20</v>
      </c>
      <c r="L33" s="21">
        <v>1420</v>
      </c>
      <c r="M33" s="3">
        <f>L33*10000</f>
        <v>14200000</v>
      </c>
      <c r="N33" s="4" t="s">
        <v>20</v>
      </c>
      <c r="O33" s="26" t="s">
        <v>20</v>
      </c>
    </row>
    <row r="34" spans="1:15" ht="14.75" customHeight="1" x14ac:dyDescent="0.2">
      <c r="A34" s="6"/>
      <c r="B34" s="7"/>
      <c r="C34" s="4" t="s">
        <v>21</v>
      </c>
      <c r="D34" s="4" t="s">
        <v>19</v>
      </c>
      <c r="E34" s="4" t="s">
        <v>20</v>
      </c>
      <c r="F34" s="36"/>
      <c r="G34" s="22" t="s">
        <v>20</v>
      </c>
      <c r="H34" s="4" t="s">
        <v>20</v>
      </c>
      <c r="I34" s="22" t="s">
        <v>20</v>
      </c>
      <c r="J34" s="22" t="s">
        <v>20</v>
      </c>
      <c r="K34" s="22" t="s">
        <v>20</v>
      </c>
      <c r="L34" s="22">
        <v>1300</v>
      </c>
      <c r="M34" s="9">
        <f>L34*10000</f>
        <v>13000000</v>
      </c>
      <c r="N34" s="4" t="s">
        <v>20</v>
      </c>
      <c r="O34" s="26" t="s">
        <v>20</v>
      </c>
    </row>
    <row r="35" spans="1:15" ht="14.75" customHeight="1" x14ac:dyDescent="0.2">
      <c r="A35" s="6"/>
      <c r="B35" s="7"/>
      <c r="C35" s="4" t="s">
        <v>22</v>
      </c>
      <c r="D35" s="4" t="s">
        <v>19</v>
      </c>
      <c r="E35" s="4" t="s">
        <v>20</v>
      </c>
      <c r="F35" s="36"/>
      <c r="G35" s="22" t="s">
        <v>20</v>
      </c>
      <c r="H35" s="4" t="s">
        <v>20</v>
      </c>
      <c r="I35" s="22" t="s">
        <v>20</v>
      </c>
      <c r="J35" s="22" t="s">
        <v>20</v>
      </c>
      <c r="K35" s="22" t="s">
        <v>20</v>
      </c>
      <c r="L35" s="22">
        <v>1050</v>
      </c>
      <c r="M35" s="9">
        <f>L35*10000</f>
        <v>10500000</v>
      </c>
      <c r="N35" s="4" t="s">
        <v>20</v>
      </c>
      <c r="O35" s="26" t="s">
        <v>20</v>
      </c>
    </row>
    <row r="36" spans="1:15" ht="14.75" customHeight="1" x14ac:dyDescent="0.2">
      <c r="A36" s="6"/>
      <c r="B36" s="7"/>
      <c r="C36" s="10">
        <v>1</v>
      </c>
      <c r="D36" s="4" t="s">
        <v>24</v>
      </c>
      <c r="E36" s="8">
        <v>0.67385799999999996</v>
      </c>
      <c r="F36" s="22">
        <v>904.29691200000002</v>
      </c>
      <c r="G36" s="22">
        <v>111.965112</v>
      </c>
      <c r="H36" s="8">
        <v>2.113789025</v>
      </c>
      <c r="I36" s="22">
        <f>F36+3*(G36)</f>
        <v>1240.1922480000001</v>
      </c>
      <c r="J36" s="22" t="s">
        <v>20</v>
      </c>
      <c r="K36" s="22" t="s">
        <v>20</v>
      </c>
      <c r="L36" s="22" t="s">
        <v>20</v>
      </c>
      <c r="M36" s="4" t="s">
        <v>20</v>
      </c>
      <c r="N36" s="30">
        <v>3.2799999999999998E-5</v>
      </c>
      <c r="O36" s="27">
        <f t="shared" si="1"/>
        <v>-4.4841261562883199</v>
      </c>
    </row>
    <row r="37" spans="1:15" ht="14.75" customHeight="1" x14ac:dyDescent="0.2">
      <c r="A37" s="6"/>
      <c r="B37" s="7"/>
      <c r="C37" s="10">
        <v>2</v>
      </c>
      <c r="D37" s="4" t="s">
        <v>24</v>
      </c>
      <c r="E37" s="8">
        <v>0.83787699999999998</v>
      </c>
      <c r="F37" s="22">
        <v>1019.0736879999999</v>
      </c>
      <c r="G37" s="22">
        <v>121.653713</v>
      </c>
      <c r="H37" s="8">
        <v>2.3820791030000001</v>
      </c>
      <c r="I37" s="22">
        <f>F37+3*(G37)</f>
        <v>1384.034827</v>
      </c>
      <c r="J37" s="22" t="s">
        <v>20</v>
      </c>
      <c r="K37" s="22" t="s">
        <v>20</v>
      </c>
      <c r="L37" s="22" t="s">
        <v>20</v>
      </c>
      <c r="M37" s="4" t="s">
        <v>20</v>
      </c>
      <c r="N37" s="30">
        <v>6.7399999999999998E-5</v>
      </c>
      <c r="O37" s="27">
        <f t="shared" si="1"/>
        <v>-4.1713401034646802</v>
      </c>
    </row>
    <row r="38" spans="1:15" ht="14.75" customHeight="1" x14ac:dyDescent="0.2">
      <c r="A38" s="6"/>
      <c r="B38" s="7"/>
      <c r="C38" s="10">
        <v>3</v>
      </c>
      <c r="D38" s="4" t="s">
        <v>24</v>
      </c>
      <c r="E38" s="8">
        <v>0.63314700000000002</v>
      </c>
      <c r="F38" s="22">
        <v>1074.6573920000001</v>
      </c>
      <c r="G38" s="22">
        <v>138.62182999999999</v>
      </c>
      <c r="H38" s="8">
        <v>2.5120057029999998</v>
      </c>
      <c r="I38" s="22">
        <f>F38+3*(G38)</f>
        <v>1490.522882</v>
      </c>
      <c r="J38" s="22" t="s">
        <v>20</v>
      </c>
      <c r="K38" s="22" t="s">
        <v>20</v>
      </c>
      <c r="L38" s="22" t="s">
        <v>20</v>
      </c>
      <c r="M38" s="4" t="s">
        <v>20</v>
      </c>
      <c r="N38" s="30">
        <v>1.3999999999999999E-4</v>
      </c>
      <c r="O38" s="27">
        <f t="shared" si="1"/>
        <v>-3.8538719643217614</v>
      </c>
    </row>
    <row r="39" spans="1:15" ht="14.75" customHeight="1" x14ac:dyDescent="0.2">
      <c r="A39" s="6"/>
      <c r="B39" s="7"/>
      <c r="C39" s="10">
        <v>1</v>
      </c>
      <c r="D39" s="4" t="s">
        <v>25</v>
      </c>
      <c r="E39" s="8">
        <v>0.32614199999999999</v>
      </c>
      <c r="F39" s="22">
        <v>1313.046803</v>
      </c>
      <c r="G39" s="22">
        <v>294.25782600000002</v>
      </c>
      <c r="H39" s="4" t="s">
        <v>20</v>
      </c>
      <c r="I39" s="22" t="s">
        <v>20</v>
      </c>
      <c r="J39" s="22">
        <v>20</v>
      </c>
      <c r="K39" s="22">
        <f>J39*10</f>
        <v>200</v>
      </c>
      <c r="L39" s="22" t="s">
        <v>20</v>
      </c>
      <c r="M39" s="4" t="s">
        <v>20</v>
      </c>
      <c r="N39" s="9">
        <v>8.5915492957746502E-5</v>
      </c>
      <c r="O39" s="27">
        <f t="shared" si="1"/>
        <v>-4.0659285137083074</v>
      </c>
    </row>
    <row r="40" spans="1:15" ht="14.75" customHeight="1" x14ac:dyDescent="0.2">
      <c r="A40" s="6"/>
      <c r="B40" s="7"/>
      <c r="C40" s="10">
        <v>2</v>
      </c>
      <c r="D40" s="4" t="s">
        <v>25</v>
      </c>
      <c r="E40" s="8">
        <v>0.16212299999999999</v>
      </c>
      <c r="F40" s="22">
        <v>1719.9772479999999</v>
      </c>
      <c r="G40" s="22">
        <v>464.02069</v>
      </c>
      <c r="H40" s="4" t="s">
        <v>20</v>
      </c>
      <c r="I40" s="22" t="s">
        <v>20</v>
      </c>
      <c r="J40" s="22">
        <v>14</v>
      </c>
      <c r="K40" s="22">
        <f>J40*10</f>
        <v>140</v>
      </c>
      <c r="L40" s="22" t="s">
        <v>20</v>
      </c>
      <c r="M40" s="4" t="s">
        <v>20</v>
      </c>
      <c r="N40" s="9">
        <v>7.1538461538461494E-5</v>
      </c>
      <c r="O40" s="27">
        <f t="shared" si="1"/>
        <v>-4.1454604037529021</v>
      </c>
    </row>
    <row r="41" spans="1:15" ht="14.75" customHeight="1" x14ac:dyDescent="0.2">
      <c r="A41" s="11"/>
      <c r="B41" s="12"/>
      <c r="C41" s="13">
        <v>3</v>
      </c>
      <c r="D41" s="14" t="s">
        <v>25</v>
      </c>
      <c r="E41" s="15">
        <v>0.36685299999999998</v>
      </c>
      <c r="F41" s="23">
        <v>1730.4287810000001</v>
      </c>
      <c r="G41" s="23">
        <v>419.728928</v>
      </c>
      <c r="H41" s="14" t="s">
        <v>20</v>
      </c>
      <c r="I41" s="23" t="s">
        <v>20</v>
      </c>
      <c r="J41" s="23">
        <v>12</v>
      </c>
      <c r="K41" s="23">
        <f>J41*10</f>
        <v>120</v>
      </c>
      <c r="L41" s="23" t="s">
        <v>20</v>
      </c>
      <c r="M41" s="14" t="s">
        <v>20</v>
      </c>
      <c r="N41" s="16">
        <v>1.1047619047619E-4</v>
      </c>
      <c r="O41" s="28">
        <f t="shared" si="1"/>
        <v>-3.956731309843021</v>
      </c>
    </row>
    <row r="42" spans="1:15" ht="14.75" customHeight="1" x14ac:dyDescent="0.2">
      <c r="A42" s="2" t="s">
        <v>30</v>
      </c>
      <c r="B42" s="18" t="s">
        <v>17</v>
      </c>
      <c r="C42" s="18" t="s">
        <v>18</v>
      </c>
      <c r="D42" s="18" t="s">
        <v>19</v>
      </c>
      <c r="E42" s="18" t="s">
        <v>20</v>
      </c>
      <c r="F42" s="35" t="s">
        <v>35</v>
      </c>
      <c r="G42" s="21" t="s">
        <v>20</v>
      </c>
      <c r="H42" s="18" t="s">
        <v>20</v>
      </c>
      <c r="I42" s="21" t="s">
        <v>20</v>
      </c>
      <c r="J42" s="21" t="s">
        <v>20</v>
      </c>
      <c r="K42" s="21" t="s">
        <v>20</v>
      </c>
      <c r="L42" s="21">
        <v>360</v>
      </c>
      <c r="M42" s="3">
        <f>L42*10000</f>
        <v>3600000</v>
      </c>
      <c r="N42" s="4" t="s">
        <v>20</v>
      </c>
      <c r="O42" s="26" t="s">
        <v>20</v>
      </c>
    </row>
    <row r="43" spans="1:15" ht="14.75" customHeight="1" x14ac:dyDescent="0.2">
      <c r="A43" s="6"/>
      <c r="B43" s="7"/>
      <c r="C43" s="4" t="s">
        <v>21</v>
      </c>
      <c r="D43" s="4" t="s">
        <v>19</v>
      </c>
      <c r="E43" s="4" t="s">
        <v>20</v>
      </c>
      <c r="F43" s="36"/>
      <c r="G43" s="22" t="s">
        <v>20</v>
      </c>
      <c r="H43" s="4" t="s">
        <v>20</v>
      </c>
      <c r="I43" s="22" t="s">
        <v>20</v>
      </c>
      <c r="J43" s="22" t="s">
        <v>20</v>
      </c>
      <c r="K43" s="22" t="s">
        <v>20</v>
      </c>
      <c r="L43" s="22">
        <v>440</v>
      </c>
      <c r="M43" s="9">
        <f>L43*10000</f>
        <v>4400000</v>
      </c>
      <c r="N43" s="4" t="s">
        <v>20</v>
      </c>
      <c r="O43" s="26" t="s">
        <v>20</v>
      </c>
    </row>
    <row r="44" spans="1:15" ht="14.75" customHeight="1" x14ac:dyDescent="0.2">
      <c r="A44" s="6"/>
      <c r="B44" s="7"/>
      <c r="C44" s="4" t="s">
        <v>22</v>
      </c>
      <c r="D44" s="4" t="s">
        <v>19</v>
      </c>
      <c r="E44" s="4" t="s">
        <v>20</v>
      </c>
      <c r="F44" s="36"/>
      <c r="G44" s="22" t="s">
        <v>20</v>
      </c>
      <c r="H44" s="4" t="s">
        <v>20</v>
      </c>
      <c r="I44" s="22" t="s">
        <v>20</v>
      </c>
      <c r="J44" s="22" t="s">
        <v>20</v>
      </c>
      <c r="K44" s="22" t="s">
        <v>20</v>
      </c>
      <c r="L44" s="22">
        <v>200</v>
      </c>
      <c r="M44" s="9">
        <f>L44*10000</f>
        <v>2000000</v>
      </c>
      <c r="N44" s="4" t="s">
        <v>20</v>
      </c>
      <c r="O44" s="26" t="s">
        <v>20</v>
      </c>
    </row>
    <row r="45" spans="1:15" ht="14.75" customHeight="1" x14ac:dyDescent="0.2">
      <c r="A45" s="6"/>
      <c r="B45" s="7"/>
      <c r="C45" s="10">
        <v>1</v>
      </c>
      <c r="D45" s="4" t="s">
        <v>24</v>
      </c>
      <c r="E45" s="8">
        <v>0.78541799999999995</v>
      </c>
      <c r="F45" s="22">
        <v>631.04822799999999</v>
      </c>
      <c r="G45" s="22">
        <v>71.562622000000005</v>
      </c>
      <c r="H45" s="8">
        <v>1.451638991</v>
      </c>
      <c r="I45" s="22">
        <f>F45+3*(G45)</f>
        <v>845.73609399999998</v>
      </c>
      <c r="J45" s="22" t="s">
        <v>20</v>
      </c>
      <c r="K45" s="22" t="s">
        <v>20</v>
      </c>
      <c r="L45" s="22" t="s">
        <v>20</v>
      </c>
      <c r="M45" s="4" t="s">
        <v>20</v>
      </c>
      <c r="N45" s="9">
        <v>8.3333333333333303E-6</v>
      </c>
      <c r="O45" s="27">
        <f t="shared" si="1"/>
        <v>-5.0791812460476242</v>
      </c>
    </row>
    <row r="46" spans="1:15" ht="14.75" customHeight="1" x14ac:dyDescent="0.2">
      <c r="A46" s="6"/>
      <c r="B46" s="7"/>
      <c r="C46" s="10">
        <v>2</v>
      </c>
      <c r="D46" s="4" t="s">
        <v>24</v>
      </c>
      <c r="E46" s="8">
        <v>0.873861</v>
      </c>
      <c r="F46" s="22">
        <v>615.44657900000004</v>
      </c>
      <c r="G46" s="22">
        <v>67.423337000000004</v>
      </c>
      <c r="H46" s="8">
        <v>1.4157495600000001</v>
      </c>
      <c r="I46" s="22">
        <f>F46+3*(G46)</f>
        <v>817.71659</v>
      </c>
      <c r="J46" s="22" t="s">
        <v>20</v>
      </c>
      <c r="K46" s="22" t="s">
        <v>20</v>
      </c>
      <c r="L46" s="22" t="s">
        <v>20</v>
      </c>
      <c r="M46" s="4" t="s">
        <v>20</v>
      </c>
      <c r="N46" s="9">
        <v>6.81818181818182E-6</v>
      </c>
      <c r="O46" s="27">
        <f t="shared" si="1"/>
        <v>-5.1663314217665244</v>
      </c>
    </row>
    <row r="47" spans="1:15" ht="14.75" customHeight="1" x14ac:dyDescent="0.2">
      <c r="A47" s="6"/>
      <c r="B47" s="7"/>
      <c r="C47" s="10">
        <v>3</v>
      </c>
      <c r="D47" s="4" t="s">
        <v>24</v>
      </c>
      <c r="E47" s="8">
        <v>0.54660900000000001</v>
      </c>
      <c r="F47" s="22">
        <v>592.93977099999995</v>
      </c>
      <c r="G47" s="22">
        <v>20.209792</v>
      </c>
      <c r="H47" s="8">
        <v>1.363975768</v>
      </c>
      <c r="I47" s="22">
        <f>F47+3*(G47)</f>
        <v>653.56914699999993</v>
      </c>
      <c r="J47" s="22" t="s">
        <v>20</v>
      </c>
      <c r="K47" s="22" t="s">
        <v>20</v>
      </c>
      <c r="L47" s="22" t="s">
        <v>20</v>
      </c>
      <c r="M47" s="4" t="s">
        <v>20</v>
      </c>
      <c r="N47" s="9">
        <v>2.5000000000000001E-5</v>
      </c>
      <c r="O47" s="27">
        <f t="shared" si="1"/>
        <v>-4.6020599913279616</v>
      </c>
    </row>
    <row r="48" spans="1:15" ht="14.75" customHeight="1" x14ac:dyDescent="0.2">
      <c r="A48" s="6"/>
      <c r="B48" s="7"/>
      <c r="C48" s="10">
        <v>1</v>
      </c>
      <c r="D48" s="4" t="s">
        <v>25</v>
      </c>
      <c r="E48" s="8">
        <v>0.21458199999999999</v>
      </c>
      <c r="F48" s="22">
        <v>1244.636078</v>
      </c>
      <c r="G48" s="22">
        <v>442.51133800000002</v>
      </c>
      <c r="H48" s="4" t="s">
        <v>20</v>
      </c>
      <c r="I48" s="22" t="s">
        <v>20</v>
      </c>
      <c r="J48" s="22">
        <v>3</v>
      </c>
      <c r="K48" s="22">
        <f>J48*10</f>
        <v>30</v>
      </c>
      <c r="L48" s="22" t="s">
        <v>20</v>
      </c>
      <c r="M48" s="4" t="s">
        <v>20</v>
      </c>
      <c r="N48" s="9">
        <v>4.1666666666666699E-5</v>
      </c>
      <c r="O48" s="27">
        <f t="shared" si="1"/>
        <v>-4.3802112417116055</v>
      </c>
    </row>
    <row r="49" spans="1:15" ht="14.75" customHeight="1" x14ac:dyDescent="0.2">
      <c r="A49" s="6"/>
      <c r="B49" s="7"/>
      <c r="C49" s="10">
        <v>2</v>
      </c>
      <c r="D49" s="4" t="s">
        <v>25</v>
      </c>
      <c r="E49" s="8">
        <v>0.126139</v>
      </c>
      <c r="F49" s="22">
        <v>1433.9579450000001</v>
      </c>
      <c r="G49" s="22">
        <v>544.666158</v>
      </c>
      <c r="H49" s="4" t="s">
        <v>20</v>
      </c>
      <c r="I49" s="22" t="s">
        <v>20</v>
      </c>
      <c r="J49" s="22">
        <v>3</v>
      </c>
      <c r="K49" s="22">
        <f>J49*10</f>
        <v>30</v>
      </c>
      <c r="L49" s="22" t="s">
        <v>20</v>
      </c>
      <c r="M49" s="4" t="s">
        <v>20</v>
      </c>
      <c r="N49" s="9">
        <v>7.4999999999999993E-5</v>
      </c>
      <c r="O49" s="27">
        <f t="shared" si="1"/>
        <v>-4.1249387366082999</v>
      </c>
    </row>
    <row r="50" spans="1:15" ht="14.75" customHeight="1" x14ac:dyDescent="0.2">
      <c r="A50" s="11"/>
      <c r="B50" s="12"/>
      <c r="C50" s="13">
        <v>3</v>
      </c>
      <c r="D50" s="14" t="s">
        <v>25</v>
      </c>
      <c r="E50" s="15">
        <v>0.45339099999999999</v>
      </c>
      <c r="F50" s="23">
        <v>870.30004899999994</v>
      </c>
      <c r="G50" s="23">
        <v>460.03614700000003</v>
      </c>
      <c r="H50" s="14" t="s">
        <v>20</v>
      </c>
      <c r="I50" s="23" t="s">
        <v>20</v>
      </c>
      <c r="J50" s="23">
        <v>5</v>
      </c>
      <c r="K50" s="23">
        <f>J50*10</f>
        <v>50</v>
      </c>
      <c r="L50" s="23" t="s">
        <v>20</v>
      </c>
      <c r="M50" s="14" t="s">
        <v>20</v>
      </c>
      <c r="N50" s="16">
        <v>2.05E-4</v>
      </c>
      <c r="O50" s="28">
        <f t="shared" si="1"/>
        <v>-3.6882461389442449</v>
      </c>
    </row>
    <row r="51" spans="1:15" ht="14.75" customHeight="1" x14ac:dyDescent="0.2">
      <c r="A51" s="17" t="s">
        <v>26</v>
      </c>
      <c r="B51" s="18" t="s">
        <v>17</v>
      </c>
      <c r="C51" s="18" t="s">
        <v>18</v>
      </c>
      <c r="D51" s="18" t="s">
        <v>19</v>
      </c>
      <c r="E51" s="18" t="s">
        <v>20</v>
      </c>
      <c r="F51" s="35" t="s">
        <v>36</v>
      </c>
      <c r="G51" s="21" t="s">
        <v>20</v>
      </c>
      <c r="H51" s="18" t="s">
        <v>20</v>
      </c>
      <c r="I51" s="21" t="s">
        <v>20</v>
      </c>
      <c r="J51" s="21" t="s">
        <v>20</v>
      </c>
      <c r="K51" s="21" t="s">
        <v>20</v>
      </c>
      <c r="L51" s="21">
        <v>290</v>
      </c>
      <c r="M51" s="3">
        <f>L51*10000</f>
        <v>2900000</v>
      </c>
      <c r="N51" s="4" t="s">
        <v>20</v>
      </c>
      <c r="O51" s="26" t="s">
        <v>20</v>
      </c>
    </row>
    <row r="52" spans="1:15" ht="14.75" customHeight="1" x14ac:dyDescent="0.2">
      <c r="A52" s="6"/>
      <c r="B52" s="7"/>
      <c r="C52" s="4" t="s">
        <v>21</v>
      </c>
      <c r="D52" s="4" t="s">
        <v>19</v>
      </c>
      <c r="E52" s="4" t="s">
        <v>20</v>
      </c>
      <c r="F52" s="36"/>
      <c r="G52" s="22" t="s">
        <v>20</v>
      </c>
      <c r="H52" s="4" t="s">
        <v>20</v>
      </c>
      <c r="I52" s="22" t="s">
        <v>20</v>
      </c>
      <c r="J52" s="22" t="s">
        <v>20</v>
      </c>
      <c r="K52" s="22" t="s">
        <v>20</v>
      </c>
      <c r="L52" s="22">
        <v>470</v>
      </c>
      <c r="M52" s="9">
        <f>L52*10000</f>
        <v>4700000</v>
      </c>
      <c r="N52" s="4" t="s">
        <v>20</v>
      </c>
      <c r="O52" s="26" t="s">
        <v>20</v>
      </c>
    </row>
    <row r="53" spans="1:15" ht="14.75" customHeight="1" x14ac:dyDescent="0.2">
      <c r="A53" s="6"/>
      <c r="B53" s="7"/>
      <c r="C53" s="4" t="s">
        <v>22</v>
      </c>
      <c r="D53" s="4" t="s">
        <v>19</v>
      </c>
      <c r="E53" s="4" t="s">
        <v>20</v>
      </c>
      <c r="F53" s="36"/>
      <c r="G53" s="22" t="s">
        <v>20</v>
      </c>
      <c r="H53" s="4" t="s">
        <v>20</v>
      </c>
      <c r="I53" s="22" t="s">
        <v>20</v>
      </c>
      <c r="J53" s="22" t="s">
        <v>20</v>
      </c>
      <c r="K53" s="22" t="s">
        <v>20</v>
      </c>
      <c r="L53" s="22">
        <v>350</v>
      </c>
      <c r="M53" s="9">
        <f>L53*10000</f>
        <v>3500000</v>
      </c>
      <c r="N53" s="4" t="s">
        <v>20</v>
      </c>
      <c r="O53" s="26" t="s">
        <v>20</v>
      </c>
    </row>
    <row r="54" spans="1:15" ht="14.75" customHeight="1" x14ac:dyDescent="0.2">
      <c r="A54" s="6"/>
      <c r="B54" s="7"/>
      <c r="C54" s="10">
        <v>1</v>
      </c>
      <c r="D54" s="4" t="s">
        <v>24</v>
      </c>
      <c r="E54" s="8">
        <v>0.69</v>
      </c>
      <c r="F54" s="22">
        <v>828</v>
      </c>
      <c r="G54" s="22">
        <v>107</v>
      </c>
      <c r="H54" s="8">
        <v>1.6580613019999999</v>
      </c>
      <c r="I54" s="22">
        <f>F54+3*(G54)</f>
        <v>1149</v>
      </c>
      <c r="J54" s="22" t="s">
        <v>20</v>
      </c>
      <c r="K54" s="22" t="s">
        <v>20</v>
      </c>
      <c r="L54" s="22" t="s">
        <v>20</v>
      </c>
      <c r="M54" s="4" t="s">
        <v>20</v>
      </c>
      <c r="N54" s="9">
        <v>3.4482758620689701E-6</v>
      </c>
      <c r="O54" s="27">
        <f t="shared" si="1"/>
        <v>-5.4623979978989547</v>
      </c>
    </row>
    <row r="55" spans="1:15" ht="14.75" customHeight="1" x14ac:dyDescent="0.2">
      <c r="A55" s="6"/>
      <c r="B55" s="7"/>
      <c r="C55" s="10">
        <v>2</v>
      </c>
      <c r="D55" s="4" t="s">
        <v>24</v>
      </c>
      <c r="E55" s="8">
        <v>0.611178</v>
      </c>
      <c r="F55" s="22">
        <v>1038.5223980000001</v>
      </c>
      <c r="G55" s="22">
        <v>285.01808899999997</v>
      </c>
      <c r="H55" s="8">
        <v>2.0796301920000002</v>
      </c>
      <c r="I55" s="22">
        <f>F55+3*(G55)</f>
        <v>1893.576665</v>
      </c>
      <c r="J55" s="22" t="s">
        <v>20</v>
      </c>
      <c r="K55" s="22" t="s">
        <v>20</v>
      </c>
      <c r="L55" s="22" t="s">
        <v>20</v>
      </c>
      <c r="M55" s="4" t="s">
        <v>20</v>
      </c>
      <c r="N55" s="9">
        <v>6.3829787234042597E-6</v>
      </c>
      <c r="O55" s="27">
        <f t="shared" si="1"/>
        <v>-5.1949766032160536</v>
      </c>
    </row>
    <row r="56" spans="1:15" ht="14.75" customHeight="1" x14ac:dyDescent="0.2">
      <c r="A56" s="6"/>
      <c r="B56" s="7"/>
      <c r="C56" s="10">
        <v>3</v>
      </c>
      <c r="D56" s="4" t="s">
        <v>24</v>
      </c>
      <c r="E56" s="8">
        <v>0.274677</v>
      </c>
      <c r="F56" s="22">
        <v>772.60309700000005</v>
      </c>
      <c r="G56" s="22">
        <v>46.753791</v>
      </c>
      <c r="H56" s="8">
        <v>1.5471295860000001</v>
      </c>
      <c r="I56" s="22">
        <f>F56+3*(G56)</f>
        <v>912.86446999999998</v>
      </c>
      <c r="J56" s="22" t="s">
        <v>20</v>
      </c>
      <c r="K56" s="22" t="s">
        <v>20</v>
      </c>
      <c r="L56" s="22" t="s">
        <v>20</v>
      </c>
      <c r="M56" s="4" t="s">
        <v>20</v>
      </c>
      <c r="N56" s="9">
        <v>3.7142857142857103E-5</v>
      </c>
      <c r="O56" s="27">
        <f t="shared" si="1"/>
        <v>-4.4301246920434387</v>
      </c>
    </row>
    <row r="57" spans="1:15" ht="14.75" customHeight="1" x14ac:dyDescent="0.2">
      <c r="A57" s="6"/>
      <c r="B57" s="7"/>
      <c r="C57" s="10">
        <v>1</v>
      </c>
      <c r="D57" s="4" t="s">
        <v>25</v>
      </c>
      <c r="E57" s="8">
        <v>0.31</v>
      </c>
      <c r="F57" s="22">
        <v>1693</v>
      </c>
      <c r="G57" s="22">
        <v>676</v>
      </c>
      <c r="H57" s="4" t="s">
        <v>20</v>
      </c>
      <c r="I57" s="22" t="s">
        <v>20</v>
      </c>
      <c r="J57" s="22">
        <v>3</v>
      </c>
      <c r="K57" s="22">
        <f>J57*10</f>
        <v>30</v>
      </c>
      <c r="L57" s="22" t="s">
        <v>20</v>
      </c>
      <c r="M57" s="4" t="s">
        <v>20</v>
      </c>
      <c r="N57" s="9">
        <v>7.5862068965517202E-5</v>
      </c>
      <c r="O57" s="27">
        <f t="shared" si="1"/>
        <v>-4.1199753170767499</v>
      </c>
    </row>
    <row r="58" spans="1:15" ht="14.75" customHeight="1" x14ac:dyDescent="0.2">
      <c r="A58" s="6"/>
      <c r="B58" s="7"/>
      <c r="C58" s="10">
        <v>2</v>
      </c>
      <c r="D58" s="4" t="s">
        <v>25</v>
      </c>
      <c r="E58" s="8">
        <v>0.388822</v>
      </c>
      <c r="F58" s="22">
        <v>1105.9761329999999</v>
      </c>
      <c r="G58" s="22">
        <v>68.612035000000006</v>
      </c>
      <c r="H58" s="4" t="s">
        <v>20</v>
      </c>
      <c r="I58" s="22" t="s">
        <v>20</v>
      </c>
      <c r="J58" s="22">
        <v>1</v>
      </c>
      <c r="K58" s="22">
        <f>J58*10</f>
        <v>10</v>
      </c>
      <c r="L58" s="22" t="s">
        <v>20</v>
      </c>
      <c r="M58" s="4" t="s">
        <v>20</v>
      </c>
      <c r="N58" s="9">
        <v>5.5319148936170197E-5</v>
      </c>
      <c r="O58" s="27">
        <f t="shared" si="1"/>
        <v>-4.2571245099648989</v>
      </c>
    </row>
    <row r="59" spans="1:15" ht="14.75" customHeight="1" x14ac:dyDescent="0.2">
      <c r="A59" s="11"/>
      <c r="B59" s="12"/>
      <c r="C59" s="13">
        <v>3</v>
      </c>
      <c r="D59" s="14" t="s">
        <v>25</v>
      </c>
      <c r="E59" s="15">
        <v>0.72532300000000005</v>
      </c>
      <c r="F59" s="23">
        <v>1161.023559</v>
      </c>
      <c r="G59" s="23">
        <v>116.15574599999999</v>
      </c>
      <c r="H59" s="14" t="s">
        <v>20</v>
      </c>
      <c r="I59" s="23" t="s">
        <v>20</v>
      </c>
      <c r="J59" s="23">
        <v>13</v>
      </c>
      <c r="K59" s="23">
        <f>J59*10</f>
        <v>130</v>
      </c>
      <c r="L59" s="23" t="s">
        <v>20</v>
      </c>
      <c r="M59" s="14" t="s">
        <v>20</v>
      </c>
      <c r="N59" s="16">
        <v>1.3142857142857099E-4</v>
      </c>
      <c r="O59" s="28">
        <f t="shared" si="1"/>
        <v>-3.8813102126687027</v>
      </c>
    </row>
    <row r="60" spans="1:15" ht="14.75" customHeight="1" x14ac:dyDescent="0.2">
      <c r="A60" s="2" t="s">
        <v>3</v>
      </c>
      <c r="B60" s="18" t="s">
        <v>27</v>
      </c>
      <c r="C60" s="18" t="s">
        <v>18</v>
      </c>
      <c r="D60" s="18" t="s">
        <v>19</v>
      </c>
      <c r="E60" s="18" t="s">
        <v>20</v>
      </c>
      <c r="F60" s="35" t="s">
        <v>37</v>
      </c>
      <c r="G60" s="21" t="s">
        <v>20</v>
      </c>
      <c r="H60" s="18" t="s">
        <v>20</v>
      </c>
      <c r="I60" s="21" t="s">
        <v>20</v>
      </c>
      <c r="J60" s="21" t="s">
        <v>20</v>
      </c>
      <c r="K60" s="21" t="s">
        <v>20</v>
      </c>
      <c r="L60" s="21">
        <v>1400</v>
      </c>
      <c r="M60" s="3">
        <f>L60*10000</f>
        <v>14000000</v>
      </c>
      <c r="N60" s="4" t="s">
        <v>20</v>
      </c>
      <c r="O60" s="26" t="s">
        <v>20</v>
      </c>
    </row>
    <row r="61" spans="1:15" ht="14.75" customHeight="1" x14ac:dyDescent="0.2">
      <c r="A61" s="6"/>
      <c r="B61" s="7"/>
      <c r="C61" s="4" t="s">
        <v>21</v>
      </c>
      <c r="D61" s="4" t="s">
        <v>19</v>
      </c>
      <c r="E61" s="4" t="s">
        <v>20</v>
      </c>
      <c r="F61" s="36"/>
      <c r="G61" s="22" t="s">
        <v>20</v>
      </c>
      <c r="H61" s="4" t="s">
        <v>20</v>
      </c>
      <c r="I61" s="22" t="s">
        <v>20</v>
      </c>
      <c r="J61" s="22" t="s">
        <v>20</v>
      </c>
      <c r="K61" s="22" t="s">
        <v>20</v>
      </c>
      <c r="L61" s="22">
        <v>1790</v>
      </c>
      <c r="M61" s="9">
        <f>L61*10000</f>
        <v>17900000</v>
      </c>
      <c r="N61" s="4" t="s">
        <v>20</v>
      </c>
      <c r="O61" s="26" t="s">
        <v>20</v>
      </c>
    </row>
    <row r="62" spans="1:15" ht="14.75" customHeight="1" x14ac:dyDescent="0.2">
      <c r="A62" s="6"/>
      <c r="B62" s="7"/>
      <c r="C62" s="4" t="s">
        <v>22</v>
      </c>
      <c r="D62" s="4" t="s">
        <v>19</v>
      </c>
      <c r="E62" s="4" t="s">
        <v>20</v>
      </c>
      <c r="F62" s="36"/>
      <c r="G62" s="22" t="s">
        <v>20</v>
      </c>
      <c r="H62" s="4" t="s">
        <v>20</v>
      </c>
      <c r="I62" s="22" t="s">
        <v>20</v>
      </c>
      <c r="J62" s="22" t="s">
        <v>20</v>
      </c>
      <c r="K62" s="22" t="s">
        <v>20</v>
      </c>
      <c r="L62" s="22">
        <v>2100</v>
      </c>
      <c r="M62" s="9">
        <f>L62*10000</f>
        <v>21000000</v>
      </c>
      <c r="N62" s="4" t="s">
        <v>20</v>
      </c>
      <c r="O62" s="26" t="s">
        <v>20</v>
      </c>
    </row>
    <row r="63" spans="1:15" ht="14.75" customHeight="1" x14ac:dyDescent="0.2">
      <c r="A63" s="6"/>
      <c r="B63" s="7"/>
      <c r="C63" s="10">
        <v>1</v>
      </c>
      <c r="D63" s="4" t="s">
        <v>24</v>
      </c>
      <c r="E63" s="8">
        <v>0.44755699999999998</v>
      </c>
      <c r="F63" s="22">
        <v>795.27462200000002</v>
      </c>
      <c r="G63" s="22">
        <v>78.557246000000006</v>
      </c>
      <c r="H63" s="8">
        <v>1.7161249730000001</v>
      </c>
      <c r="I63" s="22">
        <f>F63+3*(G63)</f>
        <v>1030.9463599999999</v>
      </c>
      <c r="J63" s="22" t="s">
        <v>20</v>
      </c>
      <c r="K63" s="22" t="s">
        <v>20</v>
      </c>
      <c r="L63" s="22" t="s">
        <v>20</v>
      </c>
      <c r="M63" s="4" t="s">
        <v>20</v>
      </c>
      <c r="N63" s="9">
        <v>2.0000000000000002E-5</v>
      </c>
      <c r="O63" s="27">
        <f t="shared" si="1"/>
        <v>-4.6989700043360187</v>
      </c>
    </row>
    <row r="64" spans="1:15" ht="14.75" customHeight="1" x14ac:dyDescent="0.2">
      <c r="A64" s="6"/>
      <c r="B64" s="7"/>
      <c r="C64" s="10">
        <v>2</v>
      </c>
      <c r="D64" s="4" t="s">
        <v>24</v>
      </c>
      <c r="E64" s="8">
        <v>0.56589999999999996</v>
      </c>
      <c r="F64" s="22">
        <v>870.26110000000006</v>
      </c>
      <c r="G64" s="22">
        <v>80.509500000000003</v>
      </c>
      <c r="H64" s="8">
        <v>1.8779384699999999</v>
      </c>
      <c r="I64" s="22">
        <f>F64+3*(G64)</f>
        <v>1111.7896000000001</v>
      </c>
      <c r="J64" s="22" t="s">
        <v>20</v>
      </c>
      <c r="K64" s="22" t="s">
        <v>20</v>
      </c>
      <c r="L64" s="22" t="s">
        <v>20</v>
      </c>
      <c r="M64" s="4" t="s">
        <v>20</v>
      </c>
      <c r="N64" s="9">
        <v>2.17877094972067E-5</v>
      </c>
      <c r="O64" s="27">
        <f t="shared" si="1"/>
        <v>-4.6617884239533938</v>
      </c>
    </row>
    <row r="65" spans="1:15" ht="14.75" customHeight="1" x14ac:dyDescent="0.2">
      <c r="A65" s="6"/>
      <c r="B65" s="7"/>
      <c r="C65" s="10">
        <v>3</v>
      </c>
      <c r="D65" s="4" t="s">
        <v>24</v>
      </c>
      <c r="E65" s="8">
        <v>0.80069500000000005</v>
      </c>
      <c r="F65" s="22">
        <v>822.27052600000002</v>
      </c>
      <c r="G65" s="22">
        <v>107.966117</v>
      </c>
      <c r="H65" s="8">
        <v>1.774379497</v>
      </c>
      <c r="I65" s="22">
        <f>F65+3*(G65)</f>
        <v>1146.1688770000001</v>
      </c>
      <c r="J65" s="22" t="s">
        <v>20</v>
      </c>
      <c r="K65" s="22" t="s">
        <v>20</v>
      </c>
      <c r="L65" s="22" t="s">
        <v>20</v>
      </c>
      <c r="M65" s="4" t="s">
        <v>20</v>
      </c>
      <c r="N65" s="9">
        <v>2.0000000000000002E-5</v>
      </c>
      <c r="O65" s="27">
        <f t="shared" si="1"/>
        <v>-4.6989700043360187</v>
      </c>
    </row>
    <row r="66" spans="1:15" ht="14.75" customHeight="1" x14ac:dyDescent="0.2">
      <c r="A66" s="6"/>
      <c r="B66" s="7"/>
      <c r="C66" s="10">
        <v>1</v>
      </c>
      <c r="D66" s="4" t="s">
        <v>25</v>
      </c>
      <c r="E66" s="8">
        <v>0.55244300000000002</v>
      </c>
      <c r="F66" s="22">
        <v>1164.142384</v>
      </c>
      <c r="G66" s="22">
        <v>278.69694800000002</v>
      </c>
      <c r="H66" s="4" t="s">
        <v>20</v>
      </c>
      <c r="I66" s="22" t="s">
        <v>20</v>
      </c>
      <c r="J66" s="22">
        <v>42</v>
      </c>
      <c r="K66" s="22">
        <f>J66*10</f>
        <v>420</v>
      </c>
      <c r="L66" s="22" t="s">
        <v>20</v>
      </c>
      <c r="M66" s="4" t="s">
        <v>20</v>
      </c>
      <c r="N66" s="9">
        <v>6.9999999999999994E-5</v>
      </c>
      <c r="O66" s="27">
        <f t="shared" si="1"/>
        <v>-4.1549019599857431</v>
      </c>
    </row>
    <row r="67" spans="1:15" ht="14.75" customHeight="1" x14ac:dyDescent="0.2">
      <c r="A67" s="6"/>
      <c r="B67" s="7"/>
      <c r="C67" s="10">
        <v>2</v>
      </c>
      <c r="D67" s="4" t="s">
        <v>25</v>
      </c>
      <c r="E67" s="8">
        <v>0.43409999999999999</v>
      </c>
      <c r="F67" s="22">
        <v>1239.7257999999999</v>
      </c>
      <c r="G67" s="22">
        <v>346.55489999999998</v>
      </c>
      <c r="H67" s="4" t="s">
        <v>20</v>
      </c>
      <c r="I67" s="22" t="s">
        <v>20</v>
      </c>
      <c r="J67" s="22">
        <v>39</v>
      </c>
      <c r="K67" s="22">
        <f>J67*10</f>
        <v>390</v>
      </c>
      <c r="L67" s="22" t="s">
        <v>20</v>
      </c>
      <c r="M67" s="4" t="s">
        <v>20</v>
      </c>
      <c r="N67" s="9">
        <v>7.8212290502793305E-5</v>
      </c>
      <c r="O67" s="27">
        <f t="shared" si="1"/>
        <v>-4.1067249953016542</v>
      </c>
    </row>
    <row r="68" spans="1:15" ht="14.75" customHeight="1" x14ac:dyDescent="0.2">
      <c r="A68" s="11"/>
      <c r="B68" s="12"/>
      <c r="C68" s="13">
        <v>3</v>
      </c>
      <c r="D68" s="14" t="s">
        <v>25</v>
      </c>
      <c r="E68" s="15">
        <v>0.19930500000000001</v>
      </c>
      <c r="F68" s="23">
        <v>1453.5495940000001</v>
      </c>
      <c r="G68" s="23">
        <v>426.805924</v>
      </c>
      <c r="H68" s="14" t="s">
        <v>20</v>
      </c>
      <c r="I68" s="23" t="s">
        <v>20</v>
      </c>
      <c r="J68" s="23">
        <v>28</v>
      </c>
      <c r="K68" s="23">
        <f>J68*10</f>
        <v>280</v>
      </c>
      <c r="L68" s="23" t="s">
        <v>20</v>
      </c>
      <c r="M68" s="14" t="s">
        <v>20</v>
      </c>
      <c r="N68" s="9">
        <v>8.6666666666666695E-5</v>
      </c>
      <c r="O68" s="27">
        <f t="shared" si="1"/>
        <v>-4.0621479067488444</v>
      </c>
    </row>
    <row r="69" spans="1:15" ht="14.75" customHeight="1" x14ac:dyDescent="0.2">
      <c r="A69" s="2" t="s">
        <v>1</v>
      </c>
      <c r="B69" s="18" t="s">
        <v>27</v>
      </c>
      <c r="C69" s="18" t="s">
        <v>18</v>
      </c>
      <c r="D69" s="18" t="s">
        <v>19</v>
      </c>
      <c r="E69" s="18" t="s">
        <v>20</v>
      </c>
      <c r="F69" s="35" t="s">
        <v>38</v>
      </c>
      <c r="G69" s="21" t="s">
        <v>20</v>
      </c>
      <c r="H69" s="18" t="s">
        <v>20</v>
      </c>
      <c r="I69" s="21" t="s">
        <v>20</v>
      </c>
      <c r="J69" s="21" t="s">
        <v>20</v>
      </c>
      <c r="K69" s="21" t="s">
        <v>20</v>
      </c>
      <c r="L69" s="21">
        <v>2220</v>
      </c>
      <c r="M69" s="3">
        <f>L69*10000</f>
        <v>22200000</v>
      </c>
      <c r="N69" s="19" t="s">
        <v>20</v>
      </c>
      <c r="O69" s="25" t="s">
        <v>20</v>
      </c>
    </row>
    <row r="70" spans="1:15" ht="14.75" customHeight="1" x14ac:dyDescent="0.2">
      <c r="A70" s="6"/>
      <c r="B70" s="7"/>
      <c r="C70" s="4" t="s">
        <v>21</v>
      </c>
      <c r="D70" s="4" t="s">
        <v>19</v>
      </c>
      <c r="E70" s="4" t="s">
        <v>20</v>
      </c>
      <c r="F70" s="36"/>
      <c r="G70" s="22" t="s">
        <v>20</v>
      </c>
      <c r="H70" s="4" t="s">
        <v>20</v>
      </c>
      <c r="I70" s="22" t="s">
        <v>20</v>
      </c>
      <c r="J70" s="22" t="s">
        <v>20</v>
      </c>
      <c r="K70" s="22" t="s">
        <v>20</v>
      </c>
      <c r="L70" s="22">
        <v>1970</v>
      </c>
      <c r="M70" s="9">
        <f>L70*10000</f>
        <v>19700000</v>
      </c>
      <c r="N70" s="4" t="s">
        <v>20</v>
      </c>
      <c r="O70" s="26" t="s">
        <v>20</v>
      </c>
    </row>
    <row r="71" spans="1:15" ht="14.75" customHeight="1" x14ac:dyDescent="0.2">
      <c r="A71" s="6"/>
      <c r="B71" s="7"/>
      <c r="C71" s="4" t="s">
        <v>22</v>
      </c>
      <c r="D71" s="4" t="s">
        <v>19</v>
      </c>
      <c r="E71" s="4" t="s">
        <v>20</v>
      </c>
      <c r="F71" s="36"/>
      <c r="G71" s="22" t="s">
        <v>20</v>
      </c>
      <c r="H71" s="4" t="s">
        <v>20</v>
      </c>
      <c r="I71" s="22" t="s">
        <v>20</v>
      </c>
      <c r="J71" s="22" t="s">
        <v>20</v>
      </c>
      <c r="K71" s="22" t="s">
        <v>20</v>
      </c>
      <c r="L71" s="22">
        <v>2380</v>
      </c>
      <c r="M71" s="9">
        <f>L71*10000</f>
        <v>23800000</v>
      </c>
      <c r="N71" s="4" t="s">
        <v>20</v>
      </c>
      <c r="O71" s="26" t="s">
        <v>20</v>
      </c>
    </row>
    <row r="72" spans="1:15" ht="14.75" customHeight="1" x14ac:dyDescent="0.2">
      <c r="A72" s="6"/>
      <c r="B72" s="7"/>
      <c r="C72" s="10">
        <v>1</v>
      </c>
      <c r="D72" s="4" t="s">
        <v>24</v>
      </c>
      <c r="E72" s="8">
        <v>0.81381899999999996</v>
      </c>
      <c r="F72" s="22">
        <v>768.32853</v>
      </c>
      <c r="G72" s="22">
        <v>118.73501400000001</v>
      </c>
      <c r="H72" s="8">
        <v>1.7156122279999999</v>
      </c>
      <c r="I72" s="22">
        <f>F72+3*(G72)</f>
        <v>1124.533572</v>
      </c>
      <c r="J72" s="22" t="s">
        <v>20</v>
      </c>
      <c r="K72" s="22" t="s">
        <v>20</v>
      </c>
      <c r="L72" s="22" t="s">
        <v>20</v>
      </c>
      <c r="M72" s="4" t="s">
        <v>20</v>
      </c>
      <c r="N72" s="9">
        <v>1.03603603603604E-5</v>
      </c>
      <c r="O72" s="27">
        <f t="shared" si="1"/>
        <v>-4.984625138433044</v>
      </c>
    </row>
    <row r="73" spans="1:15" ht="14.75" customHeight="1" x14ac:dyDescent="0.2">
      <c r="A73" s="6"/>
      <c r="B73" s="7"/>
      <c r="C73" s="10">
        <v>2</v>
      </c>
      <c r="D73" s="4" t="s">
        <v>24</v>
      </c>
      <c r="E73" s="8">
        <v>0.69826900000000003</v>
      </c>
      <c r="F73" s="22">
        <v>853.00311799999997</v>
      </c>
      <c r="G73" s="22">
        <v>125.420957</v>
      </c>
      <c r="H73" s="8">
        <v>1.9046833780000001</v>
      </c>
      <c r="I73" s="22">
        <f>F73+3*(G73)</f>
        <v>1229.265989</v>
      </c>
      <c r="J73" s="22" t="s">
        <v>20</v>
      </c>
      <c r="K73" s="22" t="s">
        <v>20</v>
      </c>
      <c r="L73" s="22" t="s">
        <v>20</v>
      </c>
      <c r="M73" s="4" t="s">
        <v>20</v>
      </c>
      <c r="N73" s="9">
        <v>1.37055837563452E-5</v>
      </c>
      <c r="O73" s="27">
        <f t="shared" si="1"/>
        <v>-4.8631024620026047</v>
      </c>
    </row>
    <row r="74" spans="1:15" ht="14.75" customHeight="1" x14ac:dyDescent="0.2">
      <c r="A74" s="6"/>
      <c r="B74" s="7"/>
      <c r="C74" s="10">
        <v>3</v>
      </c>
      <c r="D74" s="4" t="s">
        <v>24</v>
      </c>
      <c r="E74" s="8">
        <v>0.76363999999999999</v>
      </c>
      <c r="F74" s="22">
        <v>886.53070000000002</v>
      </c>
      <c r="G74" s="22">
        <v>150.39401000000001</v>
      </c>
      <c r="H74" s="8">
        <v>1.9795476160000001</v>
      </c>
      <c r="I74" s="22">
        <f>F74+3*(G74)</f>
        <v>1337.7127300000002</v>
      </c>
      <c r="J74" s="22" t="s">
        <v>20</v>
      </c>
      <c r="K74" s="22" t="s">
        <v>20</v>
      </c>
      <c r="L74" s="22" t="s">
        <v>20</v>
      </c>
      <c r="M74" s="4" t="s">
        <v>20</v>
      </c>
      <c r="N74" s="9">
        <v>1.1764705882352899E-5</v>
      </c>
      <c r="O74" s="27">
        <f t="shared" si="1"/>
        <v>-4.9294189257142937</v>
      </c>
    </row>
    <row r="75" spans="1:15" ht="14.75" customHeight="1" x14ac:dyDescent="0.2">
      <c r="A75" s="6"/>
      <c r="B75" s="7"/>
      <c r="C75" s="10">
        <v>1</v>
      </c>
      <c r="D75" s="4" t="s">
        <v>25</v>
      </c>
      <c r="E75" s="8">
        <v>0.18618100000000001</v>
      </c>
      <c r="F75" s="22">
        <v>1275.799663</v>
      </c>
      <c r="G75" s="22">
        <v>295.33946900000001</v>
      </c>
      <c r="H75" s="4" t="s">
        <v>20</v>
      </c>
      <c r="I75" s="22" t="s">
        <v>20</v>
      </c>
      <c r="J75" s="22">
        <v>27</v>
      </c>
      <c r="K75" s="22">
        <f>J75*10</f>
        <v>270</v>
      </c>
      <c r="L75" s="22" t="s">
        <v>20</v>
      </c>
      <c r="M75" s="4" t="s">
        <v>20</v>
      </c>
      <c r="N75" s="9">
        <v>7.61261261261261E-5</v>
      </c>
      <c r="O75" s="27">
        <f t="shared" si="1"/>
        <v>-4.118466269836965</v>
      </c>
    </row>
    <row r="76" spans="1:15" ht="14.75" customHeight="1" x14ac:dyDescent="0.2">
      <c r="A76" s="6"/>
      <c r="B76" s="7"/>
      <c r="C76" s="10">
        <v>2</v>
      </c>
      <c r="D76" s="4" t="s">
        <v>25</v>
      </c>
      <c r="E76" s="8">
        <v>0.30173100000000003</v>
      </c>
      <c r="F76" s="22">
        <v>1289.0872939999999</v>
      </c>
      <c r="G76" s="22">
        <v>337.17395199999999</v>
      </c>
      <c r="H76" s="4" t="s">
        <v>20</v>
      </c>
      <c r="I76" s="22" t="s">
        <v>20</v>
      </c>
      <c r="J76" s="22">
        <v>28</v>
      </c>
      <c r="K76" s="22">
        <f>J76*10</f>
        <v>280</v>
      </c>
      <c r="L76" s="22" t="s">
        <v>20</v>
      </c>
      <c r="M76" s="4" t="s">
        <v>20</v>
      </c>
      <c r="N76" s="9">
        <v>9.8984771573604094E-5</v>
      </c>
      <c r="O76" s="27">
        <f t="shared" ref="O76:O113" si="2">LOG(N76,10)</f>
        <v>-4.0044316147990742</v>
      </c>
    </row>
    <row r="77" spans="1:15" ht="14.75" customHeight="1" x14ac:dyDescent="0.2">
      <c r="A77" s="11"/>
      <c r="B77" s="12"/>
      <c r="C77" s="13">
        <v>3</v>
      </c>
      <c r="D77" s="14" t="s">
        <v>25</v>
      </c>
      <c r="E77" s="15">
        <v>0.23635999999999999</v>
      </c>
      <c r="F77" s="23">
        <v>1299.1679300000001</v>
      </c>
      <c r="G77" s="23">
        <v>355.55349000000001</v>
      </c>
      <c r="H77" s="14" t="s">
        <v>20</v>
      </c>
      <c r="I77" s="23" t="s">
        <v>20</v>
      </c>
      <c r="J77" s="23">
        <v>23</v>
      </c>
      <c r="K77" s="23">
        <f>J77*10</f>
        <v>230</v>
      </c>
      <c r="L77" s="23" t="s">
        <v>20</v>
      </c>
      <c r="M77" s="14" t="s">
        <v>20</v>
      </c>
      <c r="N77" s="9">
        <v>9.0336134453781507E-5</v>
      </c>
      <c r="O77" s="28">
        <f t="shared" si="2"/>
        <v>-4.0441384971409065</v>
      </c>
    </row>
    <row r="78" spans="1:15" ht="14.75" customHeight="1" x14ac:dyDescent="0.2">
      <c r="A78" s="2" t="s">
        <v>2</v>
      </c>
      <c r="B78" s="18" t="s">
        <v>27</v>
      </c>
      <c r="C78" s="18" t="s">
        <v>18</v>
      </c>
      <c r="D78" s="18" t="s">
        <v>19</v>
      </c>
      <c r="E78" s="18" t="s">
        <v>20</v>
      </c>
      <c r="F78" s="35" t="s">
        <v>39</v>
      </c>
      <c r="G78" s="21" t="s">
        <v>20</v>
      </c>
      <c r="H78" s="18" t="s">
        <v>20</v>
      </c>
      <c r="I78" s="21" t="s">
        <v>20</v>
      </c>
      <c r="J78" s="21" t="s">
        <v>20</v>
      </c>
      <c r="K78" s="21" t="s">
        <v>20</v>
      </c>
      <c r="L78" s="21">
        <v>440</v>
      </c>
      <c r="M78" s="3">
        <f>L78*10000</f>
        <v>4400000</v>
      </c>
      <c r="N78" s="19" t="s">
        <v>20</v>
      </c>
      <c r="O78" s="25" t="s">
        <v>20</v>
      </c>
    </row>
    <row r="79" spans="1:15" ht="14.75" customHeight="1" x14ac:dyDescent="0.2">
      <c r="A79" s="6"/>
      <c r="B79" s="7"/>
      <c r="C79" s="4" t="s">
        <v>21</v>
      </c>
      <c r="D79" s="4" t="s">
        <v>19</v>
      </c>
      <c r="E79" s="4" t="s">
        <v>20</v>
      </c>
      <c r="F79" s="36"/>
      <c r="G79" s="22" t="s">
        <v>20</v>
      </c>
      <c r="H79" s="4" t="s">
        <v>20</v>
      </c>
      <c r="I79" s="22" t="s">
        <v>20</v>
      </c>
      <c r="J79" s="22" t="s">
        <v>20</v>
      </c>
      <c r="K79" s="22" t="s">
        <v>20</v>
      </c>
      <c r="L79" s="22">
        <v>550</v>
      </c>
      <c r="M79" s="9">
        <f>L79*10000</f>
        <v>5500000</v>
      </c>
      <c r="N79" s="4" t="s">
        <v>20</v>
      </c>
      <c r="O79" s="26" t="s">
        <v>20</v>
      </c>
    </row>
    <row r="80" spans="1:15" ht="14.75" customHeight="1" x14ac:dyDescent="0.2">
      <c r="A80" s="6"/>
      <c r="B80" s="7"/>
      <c r="C80" s="4" t="s">
        <v>22</v>
      </c>
      <c r="D80" s="4" t="s">
        <v>19</v>
      </c>
      <c r="E80" s="4" t="s">
        <v>20</v>
      </c>
      <c r="F80" s="36"/>
      <c r="G80" s="22" t="s">
        <v>20</v>
      </c>
      <c r="H80" s="4" t="s">
        <v>20</v>
      </c>
      <c r="I80" s="22" t="s">
        <v>20</v>
      </c>
      <c r="J80" s="22" t="s">
        <v>20</v>
      </c>
      <c r="K80" s="22" t="s">
        <v>20</v>
      </c>
      <c r="L80" s="22">
        <v>560</v>
      </c>
      <c r="M80" s="9">
        <f>L80*10000</f>
        <v>5600000</v>
      </c>
      <c r="N80" s="4" t="s">
        <v>20</v>
      </c>
      <c r="O80" s="26" t="s">
        <v>20</v>
      </c>
    </row>
    <row r="81" spans="1:16" ht="14.75" customHeight="1" x14ac:dyDescent="0.2">
      <c r="A81" s="6"/>
      <c r="B81" s="7"/>
      <c r="C81" s="10">
        <v>1</v>
      </c>
      <c r="D81" s="4" t="s">
        <v>24</v>
      </c>
      <c r="E81" s="8">
        <v>0.34612799999999999</v>
      </c>
      <c r="F81" s="22">
        <v>960.97133099999996</v>
      </c>
      <c r="G81" s="22">
        <v>71.402856999999997</v>
      </c>
      <c r="H81" s="8">
        <v>2.1571457550000002</v>
      </c>
      <c r="I81" s="22">
        <f>F81+3*(G81)</f>
        <v>1175.1799019999999</v>
      </c>
      <c r="J81" s="22" t="s">
        <v>20</v>
      </c>
      <c r="K81" s="22" t="s">
        <v>20</v>
      </c>
      <c r="L81" s="22" t="s">
        <v>20</v>
      </c>
      <c r="M81" s="4" t="s">
        <v>20</v>
      </c>
      <c r="N81" s="9">
        <v>5.0000000000000002E-5</v>
      </c>
      <c r="O81" s="27">
        <f t="shared" si="2"/>
        <v>-4.3010299956639804</v>
      </c>
    </row>
    <row r="82" spans="1:16" ht="14.75" customHeight="1" x14ac:dyDescent="0.2">
      <c r="A82" s="6"/>
      <c r="B82" s="7"/>
      <c r="C82" s="10">
        <v>2</v>
      </c>
      <c r="D82" s="4" t="s">
        <v>24</v>
      </c>
      <c r="E82" s="8">
        <v>6.7594399999999999E-2</v>
      </c>
      <c r="F82" s="22">
        <v>990.61901639999996</v>
      </c>
      <c r="G82" s="22">
        <v>20.5486492</v>
      </c>
      <c r="H82" s="8">
        <v>2.516203752</v>
      </c>
      <c r="I82" s="22">
        <f>F82+3*(G82)</f>
        <v>1052.264964</v>
      </c>
      <c r="J82" s="22" t="s">
        <v>20</v>
      </c>
      <c r="K82" s="22" t="s">
        <v>20</v>
      </c>
      <c r="L82" s="22" t="s">
        <v>20</v>
      </c>
      <c r="M82" s="4" t="s">
        <v>20</v>
      </c>
      <c r="N82" s="9">
        <v>3.2727272727272698E-5</v>
      </c>
      <c r="O82" s="27">
        <f t="shared" si="2"/>
        <v>-4.4850901843909377</v>
      </c>
    </row>
    <row r="83" spans="1:16" ht="14.75" customHeight="1" x14ac:dyDescent="0.2">
      <c r="A83" s="6"/>
      <c r="B83" s="7"/>
      <c r="C83" s="10">
        <v>3</v>
      </c>
      <c r="D83" s="4" t="s">
        <v>24</v>
      </c>
      <c r="E83" s="8">
        <v>0.114589</v>
      </c>
      <c r="F83" s="22">
        <v>470.98348499999997</v>
      </c>
      <c r="G83" s="22">
        <v>10.002886</v>
      </c>
      <c r="H83" s="8">
        <v>1.759136171</v>
      </c>
      <c r="I83" s="22">
        <f>F83+3*(G83)</f>
        <v>500.992143</v>
      </c>
      <c r="J83" s="22" t="s">
        <v>20</v>
      </c>
      <c r="K83" s="22" t="s">
        <v>20</v>
      </c>
      <c r="L83" s="22" t="s">
        <v>20</v>
      </c>
      <c r="M83" s="4" t="s">
        <v>20</v>
      </c>
      <c r="N83" s="9">
        <v>5.0000000000000002E-5</v>
      </c>
      <c r="O83" s="27">
        <f t="shared" si="2"/>
        <v>-4.3010299956639804</v>
      </c>
    </row>
    <row r="84" spans="1:16" ht="14.75" customHeight="1" x14ac:dyDescent="0.2">
      <c r="A84" s="6"/>
      <c r="B84" s="7"/>
      <c r="C84" s="10">
        <v>1</v>
      </c>
      <c r="D84" s="4" t="s">
        <v>25</v>
      </c>
      <c r="E84" s="8">
        <v>0.65387200000000001</v>
      </c>
      <c r="F84" s="22">
        <v>1419.8214399999999</v>
      </c>
      <c r="G84" s="22">
        <v>457.78562299999999</v>
      </c>
      <c r="H84" s="4" t="s">
        <v>20</v>
      </c>
      <c r="I84" s="22" t="s">
        <v>20</v>
      </c>
      <c r="J84" s="22">
        <v>18</v>
      </c>
      <c r="K84" s="22">
        <f>J84*10</f>
        <v>180</v>
      </c>
      <c r="L84" s="22" t="s">
        <v>20</v>
      </c>
      <c r="M84" s="4" t="s">
        <v>20</v>
      </c>
      <c r="N84" s="9">
        <v>6.36363636363636E-5</v>
      </c>
      <c r="O84" s="27">
        <f t="shared" si="2"/>
        <v>-4.1962946451439684</v>
      </c>
    </row>
    <row r="85" spans="1:16" ht="14.75" customHeight="1" x14ac:dyDescent="0.2">
      <c r="A85" s="6"/>
      <c r="B85" s="7"/>
      <c r="C85" s="10">
        <v>2</v>
      </c>
      <c r="D85" s="4" t="s">
        <v>25</v>
      </c>
      <c r="E85" s="8">
        <v>0.93240599999999996</v>
      </c>
      <c r="F85" s="22">
        <v>1293.747977</v>
      </c>
      <c r="G85" s="22">
        <v>448.17236100000002</v>
      </c>
      <c r="H85" s="4" t="s">
        <v>20</v>
      </c>
      <c r="I85" s="22" t="s">
        <v>20</v>
      </c>
      <c r="J85" s="22">
        <v>22</v>
      </c>
      <c r="K85" s="22">
        <f>J85*10</f>
        <v>220</v>
      </c>
      <c r="L85" s="22" t="s">
        <v>20</v>
      </c>
      <c r="M85" s="4" t="s">
        <v>20</v>
      </c>
      <c r="N85" s="9">
        <v>4.7272727272727302E-5</v>
      </c>
      <c r="O85" s="27">
        <f t="shared" si="2"/>
        <v>-4.325389341523425</v>
      </c>
    </row>
    <row r="86" spans="1:16" ht="14.75" customHeight="1" x14ac:dyDescent="0.2">
      <c r="A86" s="11"/>
      <c r="B86" s="12"/>
      <c r="C86" s="13">
        <v>3</v>
      </c>
      <c r="D86" s="14" t="s">
        <v>25</v>
      </c>
      <c r="E86" s="15">
        <v>0.88541099999999995</v>
      </c>
      <c r="F86" s="23">
        <v>1380.3554369999999</v>
      </c>
      <c r="G86" s="23">
        <v>543.44813299999998</v>
      </c>
      <c r="H86" s="14" t="s">
        <v>20</v>
      </c>
      <c r="I86" s="23" t="s">
        <v>20</v>
      </c>
      <c r="J86" s="23">
        <v>28</v>
      </c>
      <c r="K86" s="23">
        <f>J86*10</f>
        <v>280</v>
      </c>
      <c r="L86" s="23" t="s">
        <v>20</v>
      </c>
      <c r="M86" s="14" t="s">
        <v>20</v>
      </c>
      <c r="N86" s="16">
        <v>5.8928571428571401E-5</v>
      </c>
      <c r="O86" s="27">
        <f t="shared" si="2"/>
        <v>-4.2296740871283127</v>
      </c>
    </row>
    <row r="87" spans="1:16" ht="14.75" customHeight="1" x14ac:dyDescent="0.2">
      <c r="A87" s="2" t="s">
        <v>0</v>
      </c>
      <c r="B87" s="18" t="s">
        <v>27</v>
      </c>
      <c r="C87" s="18" t="s">
        <v>18</v>
      </c>
      <c r="D87" s="18" t="s">
        <v>19</v>
      </c>
      <c r="E87" s="18" t="s">
        <v>20</v>
      </c>
      <c r="F87" s="35" t="s">
        <v>40</v>
      </c>
      <c r="G87" s="21" t="s">
        <v>20</v>
      </c>
      <c r="H87" s="18" t="s">
        <v>20</v>
      </c>
      <c r="I87" s="21" t="s">
        <v>20</v>
      </c>
      <c r="J87" s="21" t="s">
        <v>20</v>
      </c>
      <c r="K87" s="21" t="s">
        <v>20</v>
      </c>
      <c r="L87" s="21">
        <v>2340</v>
      </c>
      <c r="M87" s="3">
        <f>L87*10000</f>
        <v>23400000</v>
      </c>
      <c r="N87" s="4" t="s">
        <v>20</v>
      </c>
      <c r="O87" s="25" t="s">
        <v>20</v>
      </c>
    </row>
    <row r="88" spans="1:16" ht="14.75" customHeight="1" x14ac:dyDescent="0.2">
      <c r="A88" s="6"/>
      <c r="B88" s="7"/>
      <c r="C88" s="4" t="s">
        <v>21</v>
      </c>
      <c r="D88" s="4" t="s">
        <v>19</v>
      </c>
      <c r="E88" s="4" t="s">
        <v>20</v>
      </c>
      <c r="F88" s="36"/>
      <c r="G88" s="22" t="s">
        <v>20</v>
      </c>
      <c r="H88" s="4" t="s">
        <v>20</v>
      </c>
      <c r="I88" s="22" t="s">
        <v>20</v>
      </c>
      <c r="J88" s="22" t="s">
        <v>20</v>
      </c>
      <c r="K88" s="22" t="s">
        <v>20</v>
      </c>
      <c r="L88" s="22">
        <v>1880</v>
      </c>
      <c r="M88" s="9">
        <f>L88*10000</f>
        <v>18800000</v>
      </c>
      <c r="N88" s="4" t="s">
        <v>20</v>
      </c>
      <c r="O88" s="26" t="s">
        <v>20</v>
      </c>
    </row>
    <row r="89" spans="1:16" ht="14.75" customHeight="1" x14ac:dyDescent="0.2">
      <c r="A89" s="6"/>
      <c r="B89" s="7"/>
      <c r="C89" s="4" t="s">
        <v>22</v>
      </c>
      <c r="D89" s="4" t="s">
        <v>19</v>
      </c>
      <c r="E89" s="4" t="s">
        <v>20</v>
      </c>
      <c r="F89" s="36"/>
      <c r="G89" s="22" t="s">
        <v>20</v>
      </c>
      <c r="H89" s="4" t="s">
        <v>20</v>
      </c>
      <c r="I89" s="22" t="s">
        <v>20</v>
      </c>
      <c r="J89" s="22" t="s">
        <v>20</v>
      </c>
      <c r="K89" s="22" t="s">
        <v>20</v>
      </c>
      <c r="L89" s="22">
        <v>1620</v>
      </c>
      <c r="M89" s="9">
        <f>L89*10000</f>
        <v>16200000</v>
      </c>
      <c r="N89" s="4" t="s">
        <v>20</v>
      </c>
      <c r="O89" s="26" t="s">
        <v>20</v>
      </c>
    </row>
    <row r="90" spans="1:16" ht="14.75" customHeight="1" x14ac:dyDescent="0.2">
      <c r="A90" s="6"/>
      <c r="B90" s="7"/>
      <c r="C90" s="10">
        <v>1</v>
      </c>
      <c r="D90" s="4" t="s">
        <v>24</v>
      </c>
      <c r="E90" s="8">
        <v>0.660354</v>
      </c>
      <c r="F90" s="22">
        <v>923.25395300000002</v>
      </c>
      <c r="G90" s="22">
        <v>123.612686</v>
      </c>
      <c r="H90" s="8">
        <v>1.907430078</v>
      </c>
      <c r="I90" s="22">
        <f>F90+3*(G90)</f>
        <v>1294.092011</v>
      </c>
      <c r="J90" s="22" t="s">
        <v>20</v>
      </c>
      <c r="K90" s="22" t="s">
        <v>20</v>
      </c>
      <c r="L90" s="22" t="s">
        <v>20</v>
      </c>
      <c r="M90" s="4" t="s">
        <v>20</v>
      </c>
      <c r="N90" s="9">
        <v>8.9743589743589705E-6</v>
      </c>
      <c r="O90" s="27">
        <f t="shared" si="2"/>
        <v>-5.046996562676223</v>
      </c>
    </row>
    <row r="91" spans="1:16" ht="14.75" customHeight="1" x14ac:dyDescent="0.2">
      <c r="A91" s="6"/>
      <c r="B91" s="7"/>
      <c r="C91" s="10">
        <v>2</v>
      </c>
      <c r="D91" s="4" t="s">
        <v>24</v>
      </c>
      <c r="E91" s="8">
        <v>0.76159600000000005</v>
      </c>
      <c r="F91" s="22">
        <v>969.05143999999996</v>
      </c>
      <c r="G91" s="22">
        <v>157.14626200000001</v>
      </c>
      <c r="H91" s="8">
        <v>2.0020470619999999</v>
      </c>
      <c r="I91" s="22">
        <f>F91+3*(G91)</f>
        <v>1440.4902259999999</v>
      </c>
      <c r="J91" s="22" t="s">
        <v>20</v>
      </c>
      <c r="K91" s="22" t="s">
        <v>20</v>
      </c>
      <c r="L91" s="22" t="s">
        <v>20</v>
      </c>
      <c r="M91" s="4" t="s">
        <v>20</v>
      </c>
      <c r="N91" s="9">
        <v>1.1170212765957399E-5</v>
      </c>
      <c r="O91" s="27">
        <f t="shared" si="2"/>
        <v>-4.9519385545297618</v>
      </c>
    </row>
    <row r="92" spans="1:16" ht="14.75" customHeight="1" x14ac:dyDescent="0.2">
      <c r="A92" s="6"/>
      <c r="B92" s="7"/>
      <c r="C92" s="10">
        <v>3</v>
      </c>
      <c r="D92" s="4" t="s">
        <v>24</v>
      </c>
      <c r="E92" s="8">
        <v>0.657474</v>
      </c>
      <c r="F92" s="22">
        <v>1036.047828</v>
      </c>
      <c r="G92" s="22">
        <v>174.96999199999999</v>
      </c>
      <c r="H92" s="8">
        <v>2.1404606859999999</v>
      </c>
      <c r="I92" s="22">
        <f>F92+3*(G92)</f>
        <v>1560.9578039999999</v>
      </c>
      <c r="J92" s="22" t="s">
        <v>20</v>
      </c>
      <c r="K92" s="22" t="s">
        <v>20</v>
      </c>
      <c r="L92" s="22" t="s">
        <v>20</v>
      </c>
      <c r="M92" s="4" t="s">
        <v>20</v>
      </c>
      <c r="N92" s="9">
        <v>2.16049382716049E-5</v>
      </c>
      <c r="O92" s="27">
        <f t="shared" si="2"/>
        <v>-4.6654469701923551</v>
      </c>
    </row>
    <row r="93" spans="1:16" ht="14.75" customHeight="1" x14ac:dyDescent="0.2">
      <c r="A93" s="6"/>
      <c r="B93" s="7"/>
      <c r="C93" s="10">
        <v>1</v>
      </c>
      <c r="D93" s="4" t="s">
        <v>25</v>
      </c>
      <c r="E93" s="8">
        <v>0.339646</v>
      </c>
      <c r="F93" s="22">
        <v>1304.8709650000001</v>
      </c>
      <c r="G93" s="22">
        <v>271.095754</v>
      </c>
      <c r="H93" s="4" t="s">
        <v>20</v>
      </c>
      <c r="I93" s="22" t="s">
        <v>20</v>
      </c>
      <c r="J93" s="22">
        <v>35</v>
      </c>
      <c r="K93" s="22">
        <f>J93*10</f>
        <v>350</v>
      </c>
      <c r="L93" s="22" t="s">
        <v>20</v>
      </c>
      <c r="M93" s="4" t="s">
        <v>20</v>
      </c>
      <c r="N93" s="9">
        <v>8.5042735042735001E-5</v>
      </c>
      <c r="O93" s="27">
        <f t="shared" si="2"/>
        <v>-4.0703627810004361</v>
      </c>
      <c r="P93" s="1"/>
    </row>
    <row r="94" spans="1:16" ht="14.75" customHeight="1" x14ac:dyDescent="0.2">
      <c r="A94" s="6"/>
      <c r="B94" s="7"/>
      <c r="C94" s="10">
        <v>2</v>
      </c>
      <c r="D94" s="4" t="s">
        <v>25</v>
      </c>
      <c r="E94" s="8">
        <v>0.238404</v>
      </c>
      <c r="F94" s="22">
        <v>1572.5027239999999</v>
      </c>
      <c r="G94" s="22">
        <v>412.35510199999999</v>
      </c>
      <c r="H94" s="4" t="s">
        <v>20</v>
      </c>
      <c r="I94" s="22" t="s">
        <v>20</v>
      </c>
      <c r="J94" s="22">
        <v>21</v>
      </c>
      <c r="K94" s="22">
        <f>J94*10</f>
        <v>210</v>
      </c>
      <c r="L94" s="22" t="s">
        <v>20</v>
      </c>
      <c r="M94" s="4" t="s">
        <v>20</v>
      </c>
      <c r="N94" s="9">
        <v>7.4999999999999993E-5</v>
      </c>
      <c r="O94" s="27">
        <f t="shared" si="2"/>
        <v>-4.1249387366082999</v>
      </c>
      <c r="P94" s="1"/>
    </row>
    <row r="95" spans="1:16" ht="14.75" customHeight="1" x14ac:dyDescent="0.2">
      <c r="A95" s="11"/>
      <c r="B95" s="12"/>
      <c r="C95" s="13">
        <v>3</v>
      </c>
      <c r="D95" s="14" t="s">
        <v>25</v>
      </c>
      <c r="E95" s="15">
        <v>0.342526</v>
      </c>
      <c r="F95" s="23">
        <v>1573.3753979999999</v>
      </c>
      <c r="G95" s="23">
        <v>384.47810600000003</v>
      </c>
      <c r="H95" s="14" t="s">
        <v>20</v>
      </c>
      <c r="I95" s="23" t="s">
        <v>20</v>
      </c>
      <c r="J95" s="23">
        <v>21</v>
      </c>
      <c r="K95" s="23">
        <f>J95*10</f>
        <v>210</v>
      </c>
      <c r="L95" s="23" t="s">
        <v>20</v>
      </c>
      <c r="M95" s="14" t="s">
        <v>20</v>
      </c>
      <c r="N95" s="9">
        <v>1.03086419753086E-4</v>
      </c>
      <c r="O95" s="28">
        <f t="shared" si="2"/>
        <v>-3.9867985433950492</v>
      </c>
      <c r="P95" s="1"/>
    </row>
    <row r="96" spans="1:16" ht="14.75" customHeight="1" x14ac:dyDescent="0.2">
      <c r="A96" s="2" t="s">
        <v>30</v>
      </c>
      <c r="B96" s="18" t="s">
        <v>27</v>
      </c>
      <c r="C96" s="18" t="s">
        <v>18</v>
      </c>
      <c r="D96" s="18" t="s">
        <v>19</v>
      </c>
      <c r="E96" s="18" t="s">
        <v>20</v>
      </c>
      <c r="F96" s="35" t="s">
        <v>41</v>
      </c>
      <c r="G96" s="21" t="s">
        <v>20</v>
      </c>
      <c r="H96" s="18" t="s">
        <v>20</v>
      </c>
      <c r="I96" s="21" t="s">
        <v>20</v>
      </c>
      <c r="J96" s="21" t="s">
        <v>20</v>
      </c>
      <c r="K96" s="21" t="s">
        <v>20</v>
      </c>
      <c r="L96" s="21">
        <v>1470</v>
      </c>
      <c r="M96" s="3">
        <f>L96*10000</f>
        <v>14700000</v>
      </c>
      <c r="N96" s="19" t="s">
        <v>20</v>
      </c>
      <c r="O96" s="25" t="s">
        <v>20</v>
      </c>
      <c r="P96" s="1"/>
    </row>
    <row r="97" spans="1:16" ht="14.75" customHeight="1" x14ac:dyDescent="0.2">
      <c r="A97" s="6"/>
      <c r="B97" s="7"/>
      <c r="C97" s="4" t="s">
        <v>21</v>
      </c>
      <c r="D97" s="4" t="s">
        <v>19</v>
      </c>
      <c r="E97" s="4" t="s">
        <v>20</v>
      </c>
      <c r="F97" s="36"/>
      <c r="G97" s="22" t="s">
        <v>20</v>
      </c>
      <c r="H97" s="4" t="s">
        <v>20</v>
      </c>
      <c r="I97" s="22" t="s">
        <v>20</v>
      </c>
      <c r="J97" s="22" t="s">
        <v>20</v>
      </c>
      <c r="K97" s="22" t="s">
        <v>20</v>
      </c>
      <c r="L97" s="22">
        <v>1510</v>
      </c>
      <c r="M97" s="9">
        <f>L97*10000</f>
        <v>15100000</v>
      </c>
      <c r="N97" s="4" t="s">
        <v>20</v>
      </c>
      <c r="O97" s="26" t="s">
        <v>20</v>
      </c>
      <c r="P97" s="1"/>
    </row>
    <row r="98" spans="1:16" ht="14.75" customHeight="1" x14ac:dyDescent="0.2">
      <c r="A98" s="6"/>
      <c r="B98" s="7"/>
      <c r="C98" s="4" t="s">
        <v>22</v>
      </c>
      <c r="D98" s="4" t="s">
        <v>19</v>
      </c>
      <c r="E98" s="4" t="s">
        <v>20</v>
      </c>
      <c r="F98" s="36"/>
      <c r="G98" s="22" t="s">
        <v>20</v>
      </c>
      <c r="H98" s="4" t="s">
        <v>20</v>
      </c>
      <c r="I98" s="22" t="s">
        <v>20</v>
      </c>
      <c r="J98" s="22" t="s">
        <v>20</v>
      </c>
      <c r="K98" s="22" t="s">
        <v>20</v>
      </c>
      <c r="L98" s="22">
        <v>2000</v>
      </c>
      <c r="M98" s="9">
        <f>L98*10000</f>
        <v>20000000</v>
      </c>
      <c r="N98" s="4" t="s">
        <v>20</v>
      </c>
      <c r="O98" s="26" t="s">
        <v>20</v>
      </c>
    </row>
    <row r="99" spans="1:16" ht="14.75" customHeight="1" x14ac:dyDescent="0.2">
      <c r="A99" s="6"/>
      <c r="B99" s="7"/>
      <c r="C99" s="10">
        <v>1</v>
      </c>
      <c r="D99" s="4" t="s">
        <v>24</v>
      </c>
      <c r="E99" s="8">
        <v>0.88414899999999996</v>
      </c>
      <c r="F99" s="22">
        <v>789.83057899999994</v>
      </c>
      <c r="G99" s="22">
        <v>200.58817400000001</v>
      </c>
      <c r="H99" s="8">
        <v>1.714251872</v>
      </c>
      <c r="I99" s="22">
        <f>F99+3*(G99)</f>
        <v>1391.5951009999999</v>
      </c>
      <c r="J99" s="22" t="s">
        <v>20</v>
      </c>
      <c r="K99" s="22" t="s">
        <v>20</v>
      </c>
      <c r="L99" s="22" t="s">
        <v>20</v>
      </c>
      <c r="M99" s="4" t="s">
        <v>20</v>
      </c>
      <c r="N99" s="9">
        <v>3.4013605442176902E-6</v>
      </c>
      <c r="O99" s="27">
        <f t="shared" si="2"/>
        <v>-5.4683473304121568</v>
      </c>
    </row>
    <row r="100" spans="1:16" ht="14.75" customHeight="1" x14ac:dyDescent="0.2">
      <c r="A100" s="6"/>
      <c r="B100" s="7"/>
      <c r="C100" s="10">
        <v>2</v>
      </c>
      <c r="D100" s="4" t="s">
        <v>24</v>
      </c>
      <c r="E100" s="8">
        <v>0.93749499999999997</v>
      </c>
      <c r="F100" s="22">
        <v>805.28205000000003</v>
      </c>
      <c r="G100" s="22">
        <v>148.12969000000001</v>
      </c>
      <c r="H100" s="8">
        <v>1.7477878149999999</v>
      </c>
      <c r="I100" s="22">
        <f>F100+3*(G100)</f>
        <v>1249.67112</v>
      </c>
      <c r="J100" s="22" t="s">
        <v>20</v>
      </c>
      <c r="K100" s="22" t="s">
        <v>20</v>
      </c>
      <c r="L100" s="22" t="s">
        <v>20</v>
      </c>
      <c r="M100" s="4" t="s">
        <v>20</v>
      </c>
      <c r="N100" s="9">
        <v>4.6357615894039704E-6</v>
      </c>
      <c r="O100" s="27">
        <f t="shared" si="2"/>
        <v>-5.3338789072789119</v>
      </c>
    </row>
    <row r="101" spans="1:16" ht="14.75" customHeight="1" x14ac:dyDescent="0.2">
      <c r="A101" s="6"/>
      <c r="B101" s="7"/>
      <c r="C101" s="10">
        <v>3</v>
      </c>
      <c r="D101" s="4" t="s">
        <v>24</v>
      </c>
      <c r="E101" s="8">
        <v>0.92397300000000004</v>
      </c>
      <c r="F101" s="22">
        <v>801.08846500000004</v>
      </c>
      <c r="G101" s="22">
        <v>159.26053300000001</v>
      </c>
      <c r="H101" s="8">
        <v>1.7386860390000001</v>
      </c>
      <c r="I101" s="22">
        <f>F101+3*(G101)</f>
        <v>1278.8700640000002</v>
      </c>
      <c r="J101" s="22" t="s">
        <v>20</v>
      </c>
      <c r="K101" s="22" t="s">
        <v>20</v>
      </c>
      <c r="L101" s="22" t="s">
        <v>20</v>
      </c>
      <c r="M101" s="4" t="s">
        <v>20</v>
      </c>
      <c r="N101" s="9">
        <v>5.0000000000000004E-6</v>
      </c>
      <c r="O101" s="27">
        <f t="shared" si="2"/>
        <v>-5.3010299956639813</v>
      </c>
    </row>
    <row r="102" spans="1:16" ht="14.75" customHeight="1" x14ac:dyDescent="0.2">
      <c r="A102" s="6"/>
      <c r="B102" s="7"/>
      <c r="C102" s="10">
        <v>1</v>
      </c>
      <c r="D102" s="4" t="s">
        <v>25</v>
      </c>
      <c r="E102" s="8">
        <v>0.115851</v>
      </c>
      <c r="F102" s="22">
        <v>1407.311105</v>
      </c>
      <c r="G102" s="22">
        <v>471.80898400000001</v>
      </c>
      <c r="H102" s="4" t="s">
        <v>20</v>
      </c>
      <c r="I102" s="22" t="s">
        <v>20</v>
      </c>
      <c r="J102" s="22">
        <v>7</v>
      </c>
      <c r="K102" s="22">
        <f>J102*10</f>
        <v>70</v>
      </c>
      <c r="L102" s="22" t="s">
        <v>20</v>
      </c>
      <c r="M102" s="4" t="s">
        <v>20</v>
      </c>
      <c r="N102" s="9">
        <v>1.2925170068027201E-4</v>
      </c>
      <c r="O102" s="27">
        <f t="shared" si="2"/>
        <v>-3.8885637337953476</v>
      </c>
    </row>
    <row r="103" spans="1:16" ht="14.75" customHeight="1" x14ac:dyDescent="0.2">
      <c r="A103" s="6"/>
      <c r="B103" s="7"/>
      <c r="C103" s="10">
        <v>2</v>
      </c>
      <c r="D103" s="4" t="s">
        <v>25</v>
      </c>
      <c r="E103" s="8">
        <v>6.2505199999999997E-2</v>
      </c>
      <c r="F103" s="22">
        <v>1303.07</v>
      </c>
      <c r="G103" s="22">
        <v>129.96</v>
      </c>
      <c r="H103" s="4" t="s">
        <v>20</v>
      </c>
      <c r="I103" s="22" t="s">
        <v>20</v>
      </c>
      <c r="J103" s="22">
        <v>5</v>
      </c>
      <c r="K103" s="22">
        <f>J103*10</f>
        <v>50</v>
      </c>
      <c r="L103" s="22" t="s">
        <v>20</v>
      </c>
      <c r="M103" s="4" t="s">
        <v>20</v>
      </c>
      <c r="N103" s="9">
        <v>9.2715231788079503E-5</v>
      </c>
      <c r="O103" s="27">
        <f t="shared" si="2"/>
        <v>-4.0328489116149315</v>
      </c>
    </row>
    <row r="104" spans="1:16" ht="14.75" customHeight="1" x14ac:dyDescent="0.2">
      <c r="A104" s="11"/>
      <c r="B104" s="12"/>
      <c r="C104" s="13">
        <v>3</v>
      </c>
      <c r="D104" s="14" t="s">
        <v>25</v>
      </c>
      <c r="E104" s="15">
        <v>7.6026499999999997E-2</v>
      </c>
      <c r="F104" s="23">
        <v>1379.37</v>
      </c>
      <c r="G104" s="23">
        <v>536.75300000000004</v>
      </c>
      <c r="H104" s="14" t="s">
        <v>20</v>
      </c>
      <c r="I104" s="23" t="s">
        <v>20</v>
      </c>
      <c r="J104" s="23">
        <v>10</v>
      </c>
      <c r="K104" s="23">
        <f>J104*10</f>
        <v>100</v>
      </c>
      <c r="L104" s="23" t="s">
        <v>20</v>
      </c>
      <c r="M104" s="14" t="s">
        <v>20</v>
      </c>
      <c r="N104" s="9">
        <v>7.2999999999999999E-5</v>
      </c>
      <c r="O104" s="27">
        <f t="shared" si="2"/>
        <v>-4.1366771398795432</v>
      </c>
    </row>
    <row r="105" spans="1:16" ht="14.75" customHeight="1" x14ac:dyDescent="0.2">
      <c r="A105" s="17" t="s">
        <v>26</v>
      </c>
      <c r="B105" s="18" t="s">
        <v>27</v>
      </c>
      <c r="C105" s="18" t="s">
        <v>18</v>
      </c>
      <c r="D105" s="18" t="s">
        <v>19</v>
      </c>
      <c r="E105" s="18" t="s">
        <v>20</v>
      </c>
      <c r="F105" s="35" t="s">
        <v>42</v>
      </c>
      <c r="G105" s="21" t="s">
        <v>20</v>
      </c>
      <c r="H105" s="18" t="s">
        <v>20</v>
      </c>
      <c r="I105" s="21" t="s">
        <v>20</v>
      </c>
      <c r="J105" s="21" t="s">
        <v>20</v>
      </c>
      <c r="K105" s="21" t="s">
        <v>20</v>
      </c>
      <c r="L105" s="21">
        <v>490</v>
      </c>
      <c r="M105" s="3">
        <f>L105*10000</f>
        <v>4900000</v>
      </c>
      <c r="N105" s="19" t="s">
        <v>20</v>
      </c>
      <c r="O105" s="25" t="s">
        <v>20</v>
      </c>
    </row>
    <row r="106" spans="1:16" ht="14.75" customHeight="1" x14ac:dyDescent="0.2">
      <c r="A106" s="6"/>
      <c r="B106" s="7"/>
      <c r="C106" s="4" t="s">
        <v>21</v>
      </c>
      <c r="D106" s="4" t="s">
        <v>19</v>
      </c>
      <c r="E106" s="4" t="s">
        <v>20</v>
      </c>
      <c r="F106" s="36"/>
      <c r="G106" s="22" t="s">
        <v>20</v>
      </c>
      <c r="H106" s="4" t="s">
        <v>20</v>
      </c>
      <c r="I106" s="22" t="s">
        <v>20</v>
      </c>
      <c r="J106" s="22" t="s">
        <v>20</v>
      </c>
      <c r="K106" s="22" t="s">
        <v>20</v>
      </c>
      <c r="L106" s="22">
        <v>640</v>
      </c>
      <c r="M106" s="9">
        <f>L106*10000</f>
        <v>6400000</v>
      </c>
      <c r="N106" s="4" t="s">
        <v>20</v>
      </c>
      <c r="O106" s="26" t="s">
        <v>20</v>
      </c>
    </row>
    <row r="107" spans="1:16" ht="14.75" customHeight="1" x14ac:dyDescent="0.2">
      <c r="A107" s="6"/>
      <c r="B107" s="7"/>
      <c r="C107" s="4" t="s">
        <v>22</v>
      </c>
      <c r="D107" s="4" t="s">
        <v>19</v>
      </c>
      <c r="E107" s="4" t="s">
        <v>20</v>
      </c>
      <c r="F107" s="36"/>
      <c r="G107" s="22" t="s">
        <v>20</v>
      </c>
      <c r="H107" s="4" t="s">
        <v>20</v>
      </c>
      <c r="I107" s="22" t="s">
        <v>20</v>
      </c>
      <c r="J107" s="22" t="s">
        <v>20</v>
      </c>
      <c r="K107" s="22" t="s">
        <v>20</v>
      </c>
      <c r="L107" s="22">
        <v>720</v>
      </c>
      <c r="M107" s="9">
        <f>L107*10000</f>
        <v>7200000</v>
      </c>
      <c r="N107" s="4" t="s">
        <v>20</v>
      </c>
      <c r="O107" s="26" t="s">
        <v>20</v>
      </c>
    </row>
    <row r="108" spans="1:16" ht="14.75" customHeight="1" x14ac:dyDescent="0.2">
      <c r="A108" s="6"/>
      <c r="B108" s="7"/>
      <c r="C108" s="10">
        <v>1</v>
      </c>
      <c r="D108" s="4" t="s">
        <v>24</v>
      </c>
      <c r="E108" s="8">
        <v>0.60129699999999997</v>
      </c>
      <c r="F108" s="22">
        <v>782.24536699999999</v>
      </c>
      <c r="G108" s="22">
        <v>51.701203999999997</v>
      </c>
      <c r="H108" s="8">
        <v>1.509709709</v>
      </c>
      <c r="I108" s="22">
        <f>F108+3*(G108)</f>
        <v>937.34897899999999</v>
      </c>
      <c r="J108" s="22" t="s">
        <v>20</v>
      </c>
      <c r="K108" s="22" t="s">
        <v>20</v>
      </c>
      <c r="L108" s="22" t="s">
        <v>20</v>
      </c>
      <c r="M108" s="4" t="s">
        <v>20</v>
      </c>
      <c r="N108" s="9">
        <v>2.4489795918367301E-5</v>
      </c>
      <c r="O108" s="27">
        <f t="shared" si="2"/>
        <v>-4.6110148339808887</v>
      </c>
    </row>
    <row r="109" spans="1:16" ht="14.75" customHeight="1" x14ac:dyDescent="0.2">
      <c r="A109" s="6"/>
      <c r="B109" s="7"/>
      <c r="C109" s="10">
        <v>2</v>
      </c>
      <c r="D109" s="4" t="s">
        <v>24</v>
      </c>
      <c r="E109" s="8">
        <v>0.50379499999999999</v>
      </c>
      <c r="F109" s="22">
        <v>773.71776399999999</v>
      </c>
      <c r="G109" s="22">
        <v>54.424511000000003</v>
      </c>
      <c r="H109" s="8">
        <v>1.493251696</v>
      </c>
      <c r="I109" s="22">
        <f>F109+3*(G109)</f>
        <v>936.99129700000003</v>
      </c>
      <c r="J109" s="22" t="s">
        <v>20</v>
      </c>
      <c r="K109" s="22" t="s">
        <v>20</v>
      </c>
      <c r="L109" s="22" t="s">
        <v>20</v>
      </c>
      <c r="M109" s="4" t="s">
        <v>20</v>
      </c>
      <c r="N109" s="9">
        <v>3.1250000000000001E-5</v>
      </c>
      <c r="O109" s="27">
        <f t="shared" si="2"/>
        <v>-4.5051499783199054</v>
      </c>
    </row>
    <row r="110" spans="1:16" ht="14.75" customHeight="1" x14ac:dyDescent="0.2">
      <c r="A110" s="6"/>
      <c r="B110" s="7"/>
      <c r="C110" s="10">
        <v>3</v>
      </c>
      <c r="D110" s="4" t="s">
        <v>24</v>
      </c>
      <c r="E110" s="8">
        <v>0.43200100000000002</v>
      </c>
      <c r="F110" s="22">
        <v>785.85136799999998</v>
      </c>
      <c r="G110" s="22">
        <v>56.832621000000003</v>
      </c>
      <c r="H110" s="8">
        <v>1.5166691809999999</v>
      </c>
      <c r="I110" s="22">
        <f>F110+3*(G110)</f>
        <v>956.34923099999992</v>
      </c>
      <c r="J110" s="22" t="s">
        <v>20</v>
      </c>
      <c r="K110" s="22" t="s">
        <v>20</v>
      </c>
      <c r="L110" s="22" t="s">
        <v>20</v>
      </c>
      <c r="M110" s="4" t="s">
        <v>20</v>
      </c>
      <c r="N110" s="9">
        <v>2.5000000000000001E-5</v>
      </c>
      <c r="O110" s="27">
        <f t="shared" si="2"/>
        <v>-4.6020599913279616</v>
      </c>
    </row>
    <row r="111" spans="1:16" ht="14.75" customHeight="1" x14ac:dyDescent="0.2">
      <c r="A111" s="6"/>
      <c r="B111" s="7"/>
      <c r="C111" s="10">
        <v>1</v>
      </c>
      <c r="D111" s="4" t="s">
        <v>25</v>
      </c>
      <c r="E111" s="8">
        <v>0.39870299999999997</v>
      </c>
      <c r="F111" s="22">
        <v>1720.0509199999999</v>
      </c>
      <c r="G111" s="22">
        <v>693.21621700000003</v>
      </c>
      <c r="H111" s="4" t="s">
        <v>20</v>
      </c>
      <c r="I111" s="22" t="s">
        <v>20</v>
      </c>
      <c r="J111" s="22">
        <v>12</v>
      </c>
      <c r="K111" s="22">
        <f>J111*10</f>
        <v>120</v>
      </c>
      <c r="L111" s="22" t="s">
        <v>20</v>
      </c>
      <c r="M111" s="4" t="s">
        <v>20</v>
      </c>
      <c r="N111" s="9">
        <v>9.3877551020408198E-5</v>
      </c>
      <c r="O111" s="27">
        <f t="shared" si="2"/>
        <v>-4.0274382483469386</v>
      </c>
    </row>
    <row r="112" spans="1:16" ht="14.75" customHeight="1" x14ac:dyDescent="0.2">
      <c r="A112" s="6"/>
      <c r="B112" s="7"/>
      <c r="C112" s="10">
        <v>2</v>
      </c>
      <c r="D112" s="4" t="s">
        <v>25</v>
      </c>
      <c r="E112" s="8">
        <v>0.49620500000000001</v>
      </c>
      <c r="F112" s="22">
        <v>1770.3923600000001</v>
      </c>
      <c r="G112" s="22">
        <v>601.28879199999994</v>
      </c>
      <c r="H112" s="4" t="s">
        <v>20</v>
      </c>
      <c r="I112" s="22" t="s">
        <v>20</v>
      </c>
      <c r="J112" s="22">
        <v>18</v>
      </c>
      <c r="K112" s="22">
        <f>J112*10</f>
        <v>180</v>
      </c>
      <c r="L112" s="22" t="s">
        <v>20</v>
      </c>
      <c r="M112" s="4" t="s">
        <v>20</v>
      </c>
      <c r="N112" s="9">
        <v>8.1249999999999996E-5</v>
      </c>
      <c r="O112" s="27">
        <f t="shared" si="2"/>
        <v>-4.0901766303490872</v>
      </c>
    </row>
    <row r="113" spans="1:15" ht="14.75" customHeight="1" x14ac:dyDescent="0.2">
      <c r="A113" s="11"/>
      <c r="B113" s="12"/>
      <c r="C113" s="13">
        <v>3</v>
      </c>
      <c r="D113" s="14" t="s">
        <v>25</v>
      </c>
      <c r="E113" s="15">
        <v>0.56799900000000003</v>
      </c>
      <c r="F113" s="23">
        <v>1835.607047</v>
      </c>
      <c r="G113" s="23">
        <v>461.38536099999999</v>
      </c>
      <c r="H113" s="14" t="s">
        <v>20</v>
      </c>
      <c r="I113" s="23" t="s">
        <v>20</v>
      </c>
      <c r="J113" s="23">
        <v>20</v>
      </c>
      <c r="K113" s="23">
        <f>J113*10</f>
        <v>200</v>
      </c>
      <c r="L113" s="23" t="s">
        <v>20</v>
      </c>
      <c r="M113" s="14" t="s">
        <v>20</v>
      </c>
      <c r="N113" s="16">
        <v>5.1388888888888903E-5</v>
      </c>
      <c r="O113" s="28">
        <f t="shared" si="2"/>
        <v>-4.2891307723642731</v>
      </c>
    </row>
  </sheetData>
  <mergeCells count="12">
    <mergeCell ref="F105:F107"/>
    <mergeCell ref="F3:F6"/>
    <mergeCell ref="F15:F17"/>
    <mergeCell ref="F24:F26"/>
    <mergeCell ref="F33:F35"/>
    <mergeCell ref="F42:F44"/>
    <mergeCell ref="F51:F53"/>
    <mergeCell ref="F60:F62"/>
    <mergeCell ref="F69:F71"/>
    <mergeCell ref="F78:F80"/>
    <mergeCell ref="F87:F89"/>
    <mergeCell ref="F96:F98"/>
  </mergeCells>
  <pageMargins left="0.7" right="0.7" top="0.75" bottom="0.75" header="0.3" footer="0.3"/>
  <pageSetup orientation="portrait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G</dc:creator>
  <cp:lastModifiedBy>Philippe G</cp:lastModifiedBy>
  <cp:lastPrinted>2021-05-08T06:24:24Z</cp:lastPrinted>
  <dcterms:created xsi:type="dcterms:W3CDTF">2021-05-02T15:53:54Z</dcterms:created>
  <dcterms:modified xsi:type="dcterms:W3CDTF">2022-05-17T20:10:52Z</dcterms:modified>
</cp:coreProperties>
</file>